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6"/>
  <workbookPr/>
  <mc:AlternateContent xmlns:mc="http://schemas.openxmlformats.org/markup-compatibility/2006">
    <mc:Choice Requires="x15">
      <x15ac:absPath xmlns:x15ac="http://schemas.microsoft.com/office/spreadsheetml/2010/11/ac" url="https://deakin365-my.sharepoint.com/personal/a_mcguinness_deakin_edu_au/Documents/Documents/3. MANUSCRIPTS/2024_ELSA PAPER_AMELIA/PREPRINT/"/>
    </mc:Choice>
  </mc:AlternateContent>
  <xr:revisionPtr revIDLastSave="2" documentId="8_{DDF2FC18-F894-5642-B437-7F068CD6E511}" xr6:coauthVersionLast="47" xr6:coauthVersionMax="47" xr10:uidLastSave="{80F8BFD6-CD51-D74F-891B-415494C5C713}"/>
  <bookViews>
    <workbookView xWindow="0" yWindow="680" windowWidth="34560" windowHeight="21660" xr2:uid="{BE4F268E-FDEA-3B45-BF59-80559281AC45}"/>
  </bookViews>
  <sheets>
    <sheet name="Contents" sheetId="3" r:id="rId1"/>
    <sheet name="Table 1" sheetId="2" r:id="rId2"/>
    <sheet name="Table 2" sheetId="4" r:id="rId3"/>
    <sheet name="Table 3" sheetId="6" r:id="rId4"/>
    <sheet name="Table 4" sheetId="7" r:id="rId5"/>
    <sheet name="Table 5" sheetId="8" r:id="rId6"/>
    <sheet name="Table 6" sheetId="9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Q10" i="4" l="1"/>
  <c r="AP10" i="4"/>
  <c r="AO10" i="4"/>
  <c r="AQ9" i="4"/>
  <c r="AP9" i="4"/>
  <c r="AO9" i="4"/>
  <c r="AQ24" i="6"/>
  <c r="AP24" i="6"/>
  <c r="AO24" i="6"/>
  <c r="AQ23" i="6"/>
  <c r="AP23" i="6"/>
  <c r="AO23" i="6"/>
  <c r="AQ22" i="6"/>
  <c r="AP22" i="6"/>
  <c r="AO22" i="6"/>
  <c r="AQ21" i="6"/>
  <c r="AP21" i="6"/>
  <c r="AO21" i="6"/>
  <c r="AQ20" i="6"/>
  <c r="AP20" i="6"/>
  <c r="AO20" i="6"/>
  <c r="AQ19" i="6"/>
  <c r="AP19" i="6"/>
  <c r="AO19" i="6"/>
  <c r="AQ18" i="6"/>
  <c r="AP18" i="6"/>
  <c r="AO18" i="6"/>
  <c r="AQ17" i="6"/>
  <c r="AP17" i="6"/>
  <c r="AO17" i="6"/>
  <c r="AQ16" i="6"/>
  <c r="AP16" i="6"/>
  <c r="AO16" i="6"/>
  <c r="AQ15" i="6"/>
  <c r="AP15" i="6"/>
  <c r="AO15" i="6"/>
  <c r="AQ14" i="6"/>
  <c r="AP14" i="6"/>
  <c r="AO14" i="6"/>
  <c r="AQ13" i="6"/>
  <c r="AP13" i="6"/>
  <c r="AO13" i="6"/>
  <c r="AQ12" i="6"/>
  <c r="AP12" i="6"/>
  <c r="AO12" i="6"/>
  <c r="AQ11" i="6"/>
  <c r="AP11" i="6"/>
  <c r="AO11" i="6"/>
  <c r="AQ10" i="6"/>
  <c r="AP10" i="6"/>
  <c r="AO10" i="6"/>
  <c r="AQ9" i="6"/>
  <c r="AP9" i="6"/>
  <c r="AO9" i="6"/>
  <c r="AQ8" i="6"/>
  <c r="AP8" i="6"/>
  <c r="AO8" i="6"/>
  <c r="AQ7" i="6"/>
  <c r="AP7" i="6"/>
  <c r="AO7" i="6"/>
  <c r="AQ6" i="6"/>
  <c r="AP6" i="6"/>
  <c r="AO6" i="6"/>
  <c r="AQ5" i="6"/>
  <c r="AP5" i="6"/>
  <c r="AO5" i="6"/>
  <c r="AQ4" i="6"/>
  <c r="AP4" i="6"/>
  <c r="AO4" i="6"/>
  <c r="AQ24" i="4"/>
  <c r="AP24" i="4"/>
  <c r="AO24" i="4"/>
  <c r="AQ23" i="4"/>
  <c r="AP23" i="4"/>
  <c r="AO23" i="4"/>
  <c r="AQ22" i="4"/>
  <c r="AP22" i="4"/>
  <c r="AO22" i="4"/>
  <c r="AQ21" i="4"/>
  <c r="AP21" i="4"/>
  <c r="AO21" i="4"/>
  <c r="AQ20" i="4"/>
  <c r="AP20" i="4"/>
  <c r="AO20" i="4"/>
  <c r="AQ19" i="4"/>
  <c r="AP19" i="4"/>
  <c r="AO19" i="4"/>
  <c r="AQ18" i="4"/>
  <c r="AP18" i="4"/>
  <c r="AO18" i="4"/>
  <c r="AQ17" i="4"/>
  <c r="AP17" i="4"/>
  <c r="AO17" i="4"/>
  <c r="AQ16" i="4"/>
  <c r="AP16" i="4"/>
  <c r="AO16" i="4"/>
  <c r="AQ15" i="4"/>
  <c r="AP15" i="4"/>
  <c r="AO15" i="4"/>
  <c r="AQ14" i="4"/>
  <c r="AP14" i="4"/>
  <c r="AO14" i="4"/>
  <c r="AQ13" i="4"/>
  <c r="AP13" i="4"/>
  <c r="AO13" i="4"/>
  <c r="AQ12" i="4"/>
  <c r="AP12" i="4"/>
  <c r="AO12" i="4"/>
  <c r="AQ11" i="4"/>
  <c r="AP11" i="4"/>
  <c r="AO11" i="4"/>
  <c r="AQ8" i="4"/>
  <c r="AP8" i="4"/>
  <c r="AO8" i="4"/>
  <c r="AQ7" i="4"/>
  <c r="AP7" i="4"/>
  <c r="AO7" i="4"/>
  <c r="AQ6" i="4"/>
  <c r="AP6" i="4"/>
  <c r="AO6" i="4"/>
  <c r="AQ5" i="4"/>
  <c r="AP5" i="4"/>
  <c r="AO5" i="4"/>
  <c r="AQ24" i="8"/>
  <c r="AP24" i="8"/>
  <c r="AO24" i="8"/>
  <c r="AQ23" i="8"/>
  <c r="AP23" i="8"/>
  <c r="AO23" i="8"/>
  <c r="AQ22" i="8"/>
  <c r="AP22" i="8"/>
  <c r="AO22" i="8"/>
  <c r="AQ21" i="8"/>
  <c r="AP21" i="8"/>
  <c r="AO21" i="8"/>
  <c r="AQ20" i="8"/>
  <c r="AP20" i="8"/>
  <c r="AO20" i="8"/>
  <c r="AQ19" i="8"/>
  <c r="AP19" i="8"/>
  <c r="AO19" i="8"/>
  <c r="AQ18" i="8"/>
  <c r="AP18" i="8"/>
  <c r="AO18" i="8"/>
  <c r="AQ17" i="8"/>
  <c r="AP17" i="8"/>
  <c r="AO17" i="8"/>
  <c r="AQ16" i="8"/>
  <c r="AP16" i="8"/>
  <c r="AO16" i="8"/>
  <c r="AQ15" i="8"/>
  <c r="AP15" i="8"/>
  <c r="AO15" i="8"/>
  <c r="AQ14" i="8"/>
  <c r="AP14" i="8"/>
  <c r="AO14" i="8"/>
  <c r="AQ13" i="8"/>
  <c r="AP13" i="8"/>
  <c r="AO13" i="8"/>
  <c r="AQ12" i="8"/>
  <c r="AP12" i="8"/>
  <c r="AO12" i="8"/>
  <c r="AQ11" i="8"/>
  <c r="AP11" i="8"/>
  <c r="AO11" i="8"/>
  <c r="AQ10" i="8"/>
  <c r="AP10" i="8"/>
  <c r="AO10" i="8"/>
  <c r="AQ9" i="8"/>
  <c r="AP9" i="8"/>
  <c r="AO9" i="8"/>
  <c r="AQ8" i="8"/>
  <c r="AP8" i="8"/>
  <c r="AO8" i="8"/>
  <c r="AQ7" i="8"/>
  <c r="AP7" i="8"/>
  <c r="AO7" i="8"/>
  <c r="AQ6" i="8"/>
  <c r="AP6" i="8"/>
  <c r="AO6" i="8"/>
  <c r="AQ5" i="8"/>
  <c r="AP5" i="8"/>
  <c r="AO5" i="8"/>
  <c r="AQ4" i="4"/>
  <c r="AQ4" i="8"/>
  <c r="AP4" i="4"/>
  <c r="AP4" i="8"/>
  <c r="AO4" i="4"/>
  <c r="AO4" i="8"/>
  <c r="AI24" i="4"/>
  <c r="AH24" i="4"/>
  <c r="AG24" i="4"/>
  <c r="AI23" i="4"/>
  <c r="AH23" i="4"/>
  <c r="AG23" i="4"/>
  <c r="AI22" i="4"/>
  <c r="AH22" i="4"/>
  <c r="AG22" i="4"/>
  <c r="AI21" i="4"/>
  <c r="AH21" i="4"/>
  <c r="AG21" i="4"/>
  <c r="AI20" i="4"/>
  <c r="AH20" i="4"/>
  <c r="AG20" i="4"/>
  <c r="AI19" i="4"/>
  <c r="AH19" i="4"/>
  <c r="AG19" i="4"/>
  <c r="AI18" i="4"/>
  <c r="AH18" i="4"/>
  <c r="AG18" i="4"/>
  <c r="AI17" i="4"/>
  <c r="AH17" i="4"/>
  <c r="AG17" i="4"/>
  <c r="AI16" i="4"/>
  <c r="AH16" i="4"/>
  <c r="AG16" i="4"/>
  <c r="AI15" i="4"/>
  <c r="AH15" i="4"/>
  <c r="AG15" i="4"/>
  <c r="AI14" i="4"/>
  <c r="AH14" i="4"/>
  <c r="AG14" i="4"/>
  <c r="AI13" i="4"/>
  <c r="AH13" i="4"/>
  <c r="AG13" i="4"/>
  <c r="AI12" i="4"/>
  <c r="AH12" i="4"/>
  <c r="AG12" i="4"/>
  <c r="AI11" i="4"/>
  <c r="AH11" i="4"/>
  <c r="AG11" i="4"/>
  <c r="AI10" i="4"/>
  <c r="AH10" i="4"/>
  <c r="AG10" i="4"/>
  <c r="AI9" i="4"/>
  <c r="AH9" i="4"/>
  <c r="AG9" i="4"/>
  <c r="AI8" i="4"/>
  <c r="AH8" i="4"/>
  <c r="AG8" i="4"/>
  <c r="AI7" i="4"/>
  <c r="AH7" i="4"/>
  <c r="AG7" i="4"/>
  <c r="AI6" i="4"/>
  <c r="AH6" i="4"/>
  <c r="AG6" i="4"/>
  <c r="AI5" i="4"/>
  <c r="AH5" i="4"/>
  <c r="AG5" i="4"/>
  <c r="AI24" i="6"/>
  <c r="AH24" i="6"/>
  <c r="AG24" i="6"/>
  <c r="AI23" i="6"/>
  <c r="AH23" i="6"/>
  <c r="AG23" i="6"/>
  <c r="AI22" i="6"/>
  <c r="AH22" i="6"/>
  <c r="AG22" i="6"/>
  <c r="AI21" i="6"/>
  <c r="AH21" i="6"/>
  <c r="AG21" i="6"/>
  <c r="AI20" i="6"/>
  <c r="AH20" i="6"/>
  <c r="AG20" i="6"/>
  <c r="AI19" i="6"/>
  <c r="AH19" i="6"/>
  <c r="AG19" i="6"/>
  <c r="AI18" i="6"/>
  <c r="AH18" i="6"/>
  <c r="AG18" i="6"/>
  <c r="AI17" i="6"/>
  <c r="AH17" i="6"/>
  <c r="AG17" i="6"/>
  <c r="AI16" i="6"/>
  <c r="AH16" i="6"/>
  <c r="AG16" i="6"/>
  <c r="AI15" i="6"/>
  <c r="AH15" i="6"/>
  <c r="AG15" i="6"/>
  <c r="AI14" i="6"/>
  <c r="AH14" i="6"/>
  <c r="AG14" i="6"/>
  <c r="AI13" i="6"/>
  <c r="AH13" i="6"/>
  <c r="AG13" i="6"/>
  <c r="AI12" i="6"/>
  <c r="AH12" i="6"/>
  <c r="AG12" i="6"/>
  <c r="AI11" i="6"/>
  <c r="AH11" i="6"/>
  <c r="AG11" i="6"/>
  <c r="AI10" i="6"/>
  <c r="AH10" i="6"/>
  <c r="AG10" i="6"/>
  <c r="AI9" i="6"/>
  <c r="AH9" i="6"/>
  <c r="AG9" i="6"/>
  <c r="AI8" i="6"/>
  <c r="AH8" i="6"/>
  <c r="AG8" i="6"/>
  <c r="AI7" i="6"/>
  <c r="AH7" i="6"/>
  <c r="AG7" i="6"/>
  <c r="AI6" i="6"/>
  <c r="AH6" i="6"/>
  <c r="AG6" i="6"/>
  <c r="AI5" i="6"/>
  <c r="AH5" i="6"/>
  <c r="AG5" i="6"/>
  <c r="AI24" i="9"/>
  <c r="AH24" i="9"/>
  <c r="AG24" i="9"/>
  <c r="AI23" i="9"/>
  <c r="AH23" i="9"/>
  <c r="AG23" i="9"/>
  <c r="AI22" i="9"/>
  <c r="AH22" i="9"/>
  <c r="AG22" i="9"/>
  <c r="AI21" i="9"/>
  <c r="AH21" i="9"/>
  <c r="AG21" i="9"/>
  <c r="AI20" i="9"/>
  <c r="AH20" i="9"/>
  <c r="AG20" i="9"/>
  <c r="AI19" i="9"/>
  <c r="AH19" i="9"/>
  <c r="AG19" i="9"/>
  <c r="AI18" i="9"/>
  <c r="AH18" i="9"/>
  <c r="AG18" i="9"/>
  <c r="AI17" i="9"/>
  <c r="AH17" i="9"/>
  <c r="AG17" i="9"/>
  <c r="AI16" i="9"/>
  <c r="AH16" i="9"/>
  <c r="AG16" i="9"/>
  <c r="AI15" i="9"/>
  <c r="AH15" i="9"/>
  <c r="AG15" i="9"/>
  <c r="AI14" i="9"/>
  <c r="AH14" i="9"/>
  <c r="AG14" i="9"/>
  <c r="AI13" i="9"/>
  <c r="AH13" i="9"/>
  <c r="AG13" i="9"/>
  <c r="AI12" i="9"/>
  <c r="AH12" i="9"/>
  <c r="AG12" i="9"/>
  <c r="AI11" i="9"/>
  <c r="AH11" i="9"/>
  <c r="AG11" i="9"/>
  <c r="AI10" i="9"/>
  <c r="AH10" i="9"/>
  <c r="AG10" i="9"/>
  <c r="AI9" i="9"/>
  <c r="AH9" i="9"/>
  <c r="AG9" i="9"/>
  <c r="AI8" i="9"/>
  <c r="AH8" i="9"/>
  <c r="AG8" i="9"/>
  <c r="AI7" i="9"/>
  <c r="AH7" i="9"/>
  <c r="AG7" i="9"/>
  <c r="AI6" i="9"/>
  <c r="AH6" i="9"/>
  <c r="AG6" i="9"/>
  <c r="AI5" i="9"/>
  <c r="AH5" i="9"/>
  <c r="AG5" i="9"/>
  <c r="AI24" i="8"/>
  <c r="AH24" i="8"/>
  <c r="AG24" i="8"/>
  <c r="AI23" i="8"/>
  <c r="AH23" i="8"/>
  <c r="AG23" i="8"/>
  <c r="AI22" i="8"/>
  <c r="AH22" i="8"/>
  <c r="AG22" i="8"/>
  <c r="AI21" i="8"/>
  <c r="AH21" i="8"/>
  <c r="AG21" i="8"/>
  <c r="AI20" i="8"/>
  <c r="AH20" i="8"/>
  <c r="AG20" i="8"/>
  <c r="AI19" i="8"/>
  <c r="AH19" i="8"/>
  <c r="AG19" i="8"/>
  <c r="AI18" i="8"/>
  <c r="AH18" i="8"/>
  <c r="AG18" i="8"/>
  <c r="AI17" i="8"/>
  <c r="AH17" i="8"/>
  <c r="AG17" i="8"/>
  <c r="AI16" i="8"/>
  <c r="AH16" i="8"/>
  <c r="AG16" i="8"/>
  <c r="AI15" i="8"/>
  <c r="AH15" i="8"/>
  <c r="AG15" i="8"/>
  <c r="AI14" i="8"/>
  <c r="AH14" i="8"/>
  <c r="AG14" i="8"/>
  <c r="AI13" i="8"/>
  <c r="AH13" i="8"/>
  <c r="AG13" i="8"/>
  <c r="AI12" i="8"/>
  <c r="AH12" i="8"/>
  <c r="AG12" i="8"/>
  <c r="AI11" i="8"/>
  <c r="AH11" i="8"/>
  <c r="AG11" i="8"/>
  <c r="AI10" i="8"/>
  <c r="AH10" i="8"/>
  <c r="AG10" i="8"/>
  <c r="AI9" i="8"/>
  <c r="AH9" i="8"/>
  <c r="AG9" i="8"/>
  <c r="AI8" i="8"/>
  <c r="AH8" i="8"/>
  <c r="AG8" i="8"/>
  <c r="AI7" i="8"/>
  <c r="AH7" i="8"/>
  <c r="AG7" i="8"/>
  <c r="AI6" i="8"/>
  <c r="AH6" i="8"/>
  <c r="AG6" i="8"/>
  <c r="AI5" i="8"/>
  <c r="AH5" i="8"/>
  <c r="AG5" i="8"/>
  <c r="AI4" i="4"/>
  <c r="AI4" i="6"/>
  <c r="AI4" i="9"/>
  <c r="AI4" i="8"/>
  <c r="AH4" i="4"/>
  <c r="AH4" i="6"/>
  <c r="AH4" i="9"/>
  <c r="AH4" i="8"/>
  <c r="AG4" i="4"/>
  <c r="AG4" i="6"/>
  <c r="AG4" i="9"/>
  <c r="AG4" i="8"/>
  <c r="AA24" i="4"/>
  <c r="Z24" i="4"/>
  <c r="Y24" i="4"/>
  <c r="AA23" i="4"/>
  <c r="Z23" i="4"/>
  <c r="Y23" i="4"/>
  <c r="AA22" i="4"/>
  <c r="Z22" i="4"/>
  <c r="Y22" i="4"/>
  <c r="AA21" i="4"/>
  <c r="Z21" i="4"/>
  <c r="Y21" i="4"/>
  <c r="AA20" i="4"/>
  <c r="Z20" i="4"/>
  <c r="Y20" i="4"/>
  <c r="AA19" i="4"/>
  <c r="Z19" i="4"/>
  <c r="Y19" i="4"/>
  <c r="AA18" i="4"/>
  <c r="Z18" i="4"/>
  <c r="Y18" i="4"/>
  <c r="AA17" i="4"/>
  <c r="Z17" i="4"/>
  <c r="Y17" i="4"/>
  <c r="AA16" i="4"/>
  <c r="Z16" i="4"/>
  <c r="Y16" i="4"/>
  <c r="AA15" i="4"/>
  <c r="Z15" i="4"/>
  <c r="Y15" i="4"/>
  <c r="AA14" i="4"/>
  <c r="Z14" i="4"/>
  <c r="Y14" i="4"/>
  <c r="AA13" i="4"/>
  <c r="Z13" i="4"/>
  <c r="Y13" i="4"/>
  <c r="AA12" i="4"/>
  <c r="Z12" i="4"/>
  <c r="Y12" i="4"/>
  <c r="AA11" i="4"/>
  <c r="Z11" i="4"/>
  <c r="Y11" i="4"/>
  <c r="AA10" i="4"/>
  <c r="Z10" i="4"/>
  <c r="Y10" i="4"/>
  <c r="AA9" i="4"/>
  <c r="Z9" i="4"/>
  <c r="Y9" i="4"/>
  <c r="AA8" i="4"/>
  <c r="Z8" i="4"/>
  <c r="Y8" i="4"/>
  <c r="AA7" i="4"/>
  <c r="Z7" i="4"/>
  <c r="Y7" i="4"/>
  <c r="AA6" i="4"/>
  <c r="Z6" i="4"/>
  <c r="Y6" i="4"/>
  <c r="AA5" i="4"/>
  <c r="Z5" i="4"/>
  <c r="Y5" i="4"/>
  <c r="AA24" i="6"/>
  <c r="Z24" i="6"/>
  <c r="Y24" i="6"/>
  <c r="AA23" i="6"/>
  <c r="Z23" i="6"/>
  <c r="Y23" i="6"/>
  <c r="AA22" i="6"/>
  <c r="Z22" i="6"/>
  <c r="Y22" i="6"/>
  <c r="AA21" i="6"/>
  <c r="Z21" i="6"/>
  <c r="Y21" i="6"/>
  <c r="AA20" i="6"/>
  <c r="Z20" i="6"/>
  <c r="Y20" i="6"/>
  <c r="AA19" i="6"/>
  <c r="Z19" i="6"/>
  <c r="Y19" i="6"/>
  <c r="AA18" i="6"/>
  <c r="Z18" i="6"/>
  <c r="Y18" i="6"/>
  <c r="AA17" i="6"/>
  <c r="Z17" i="6"/>
  <c r="Y17" i="6"/>
  <c r="AA16" i="6"/>
  <c r="Z16" i="6"/>
  <c r="Y16" i="6"/>
  <c r="AA15" i="6"/>
  <c r="Z15" i="6"/>
  <c r="Y15" i="6"/>
  <c r="AA14" i="6"/>
  <c r="Z14" i="6"/>
  <c r="Y14" i="6"/>
  <c r="AA13" i="6"/>
  <c r="Z13" i="6"/>
  <c r="Y13" i="6"/>
  <c r="AA12" i="6"/>
  <c r="Z12" i="6"/>
  <c r="Y12" i="6"/>
  <c r="AA11" i="6"/>
  <c r="Z11" i="6"/>
  <c r="Y11" i="6"/>
  <c r="AA10" i="6"/>
  <c r="Z10" i="6"/>
  <c r="Y10" i="6"/>
  <c r="AA9" i="6"/>
  <c r="Z9" i="6"/>
  <c r="Y9" i="6"/>
  <c r="AA8" i="6"/>
  <c r="Z8" i="6"/>
  <c r="Y8" i="6"/>
  <c r="AA7" i="6"/>
  <c r="Z7" i="6"/>
  <c r="Y7" i="6"/>
  <c r="AA6" i="6"/>
  <c r="Z6" i="6"/>
  <c r="Y6" i="6"/>
  <c r="AA5" i="6"/>
  <c r="Z5" i="6"/>
  <c r="Y5" i="6"/>
  <c r="AA24" i="9"/>
  <c r="Z24" i="9"/>
  <c r="Y24" i="9"/>
  <c r="AA23" i="9"/>
  <c r="Z23" i="9"/>
  <c r="Y23" i="9"/>
  <c r="AA22" i="9"/>
  <c r="Z22" i="9"/>
  <c r="Y22" i="9"/>
  <c r="AA21" i="9"/>
  <c r="Z21" i="9"/>
  <c r="Y21" i="9"/>
  <c r="AA20" i="9"/>
  <c r="Z20" i="9"/>
  <c r="Y20" i="9"/>
  <c r="AA19" i="9"/>
  <c r="Z19" i="9"/>
  <c r="Y19" i="9"/>
  <c r="AA18" i="9"/>
  <c r="Z18" i="9"/>
  <c r="Y18" i="9"/>
  <c r="AA17" i="9"/>
  <c r="Z17" i="9"/>
  <c r="Y17" i="9"/>
  <c r="AA16" i="9"/>
  <c r="Z16" i="9"/>
  <c r="Y16" i="9"/>
  <c r="AA15" i="9"/>
  <c r="Z15" i="9"/>
  <c r="Y15" i="9"/>
  <c r="AA14" i="9"/>
  <c r="Z14" i="9"/>
  <c r="Y14" i="9"/>
  <c r="AA13" i="9"/>
  <c r="Z13" i="9"/>
  <c r="Y13" i="9"/>
  <c r="AA12" i="9"/>
  <c r="Z12" i="9"/>
  <c r="Y12" i="9"/>
  <c r="AA11" i="9"/>
  <c r="Z11" i="9"/>
  <c r="Y11" i="9"/>
  <c r="AA10" i="9"/>
  <c r="Z10" i="9"/>
  <c r="Y10" i="9"/>
  <c r="AA9" i="9"/>
  <c r="Z9" i="9"/>
  <c r="Y9" i="9"/>
  <c r="AA8" i="9"/>
  <c r="Z8" i="9"/>
  <c r="Y8" i="9"/>
  <c r="AA7" i="9"/>
  <c r="Z7" i="9"/>
  <c r="Y7" i="9"/>
  <c r="AA6" i="9"/>
  <c r="Z6" i="9"/>
  <c r="Y6" i="9"/>
  <c r="AA5" i="9"/>
  <c r="Z5" i="9"/>
  <c r="Y5" i="9"/>
  <c r="AA24" i="8"/>
  <c r="Z24" i="8"/>
  <c r="Y24" i="8"/>
  <c r="AA23" i="8"/>
  <c r="Z23" i="8"/>
  <c r="Y23" i="8"/>
  <c r="AA22" i="8"/>
  <c r="Z22" i="8"/>
  <c r="Y22" i="8"/>
  <c r="AA21" i="8"/>
  <c r="Z21" i="8"/>
  <c r="Y21" i="8"/>
  <c r="AA20" i="8"/>
  <c r="Z20" i="8"/>
  <c r="Y20" i="8"/>
  <c r="AA19" i="8"/>
  <c r="Z19" i="8"/>
  <c r="Y19" i="8"/>
  <c r="AA18" i="8"/>
  <c r="Z18" i="8"/>
  <c r="Y18" i="8"/>
  <c r="AA17" i="8"/>
  <c r="Z17" i="8"/>
  <c r="Y17" i="8"/>
  <c r="AA16" i="8"/>
  <c r="Z16" i="8"/>
  <c r="Y16" i="8"/>
  <c r="AA15" i="8"/>
  <c r="Z15" i="8"/>
  <c r="Y15" i="8"/>
  <c r="AA14" i="8"/>
  <c r="Z14" i="8"/>
  <c r="Y14" i="8"/>
  <c r="AA13" i="8"/>
  <c r="Z13" i="8"/>
  <c r="Y13" i="8"/>
  <c r="AA12" i="8"/>
  <c r="Z12" i="8"/>
  <c r="Y12" i="8"/>
  <c r="AA11" i="8"/>
  <c r="Z11" i="8"/>
  <c r="Y11" i="8"/>
  <c r="AA10" i="8"/>
  <c r="Z10" i="8"/>
  <c r="Y10" i="8"/>
  <c r="AA9" i="8"/>
  <c r="Z9" i="8"/>
  <c r="Y9" i="8"/>
  <c r="AA8" i="8"/>
  <c r="Z8" i="8"/>
  <c r="Y8" i="8"/>
  <c r="AA7" i="8"/>
  <c r="Z7" i="8"/>
  <c r="Y7" i="8"/>
  <c r="AA6" i="8"/>
  <c r="Z6" i="8"/>
  <c r="Y6" i="8"/>
  <c r="AA5" i="8"/>
  <c r="Z5" i="8"/>
  <c r="Y5" i="8"/>
  <c r="AA4" i="4"/>
  <c r="AA4" i="6"/>
  <c r="AA4" i="9"/>
  <c r="AA4" i="8"/>
  <c r="Z4" i="4"/>
  <c r="Z4" i="6"/>
  <c r="Z4" i="9"/>
  <c r="Z4" i="8"/>
  <c r="Y4" i="4"/>
  <c r="Y4" i="6"/>
  <c r="Y4" i="9"/>
  <c r="Y4" i="8"/>
  <c r="S24" i="2"/>
  <c r="R24" i="2"/>
  <c r="Q24" i="2"/>
  <c r="S23" i="2"/>
  <c r="R23" i="2"/>
  <c r="Q23" i="2"/>
  <c r="S22" i="2"/>
  <c r="R22" i="2"/>
  <c r="Q22" i="2"/>
  <c r="S21" i="2"/>
  <c r="R21" i="2"/>
  <c r="Q21" i="2"/>
  <c r="S20" i="2"/>
  <c r="R20" i="2"/>
  <c r="Q20" i="2"/>
  <c r="S19" i="2"/>
  <c r="R19" i="2"/>
  <c r="Q19" i="2"/>
  <c r="S18" i="2"/>
  <c r="R18" i="2"/>
  <c r="Q18" i="2"/>
  <c r="S17" i="2"/>
  <c r="R17" i="2"/>
  <c r="Q17" i="2"/>
  <c r="S16" i="2"/>
  <c r="R16" i="2"/>
  <c r="Q16" i="2"/>
  <c r="S15" i="2"/>
  <c r="R15" i="2"/>
  <c r="Q15" i="2"/>
  <c r="S14" i="2"/>
  <c r="R14" i="2"/>
  <c r="Q14" i="2"/>
  <c r="S13" i="2"/>
  <c r="R13" i="2"/>
  <c r="Q13" i="2"/>
  <c r="S12" i="2"/>
  <c r="R12" i="2"/>
  <c r="Q12" i="2"/>
  <c r="S11" i="2"/>
  <c r="R11" i="2"/>
  <c r="Q11" i="2"/>
  <c r="S10" i="2"/>
  <c r="R10" i="2"/>
  <c r="Q10" i="2"/>
  <c r="S9" i="2"/>
  <c r="R9" i="2"/>
  <c r="Q9" i="2"/>
  <c r="S8" i="2"/>
  <c r="R8" i="2"/>
  <c r="Q8" i="2"/>
  <c r="S7" i="2"/>
  <c r="R7" i="2"/>
  <c r="Q7" i="2"/>
  <c r="S6" i="2"/>
  <c r="R6" i="2"/>
  <c r="Q6" i="2"/>
  <c r="S5" i="2"/>
  <c r="R5" i="2"/>
  <c r="Q5" i="2"/>
  <c r="S24" i="4"/>
  <c r="R24" i="4"/>
  <c r="Q24" i="4"/>
  <c r="S23" i="4"/>
  <c r="R23" i="4"/>
  <c r="Q23" i="4"/>
  <c r="S22" i="4"/>
  <c r="R22" i="4"/>
  <c r="Q22" i="4"/>
  <c r="S21" i="4"/>
  <c r="R21" i="4"/>
  <c r="Q21" i="4"/>
  <c r="S20" i="4"/>
  <c r="R20" i="4"/>
  <c r="Q20" i="4"/>
  <c r="S19" i="4"/>
  <c r="R19" i="4"/>
  <c r="Q19" i="4"/>
  <c r="S18" i="4"/>
  <c r="R18" i="4"/>
  <c r="Q18" i="4"/>
  <c r="S17" i="4"/>
  <c r="R17" i="4"/>
  <c r="Q17" i="4"/>
  <c r="S16" i="4"/>
  <c r="R16" i="4"/>
  <c r="Q16" i="4"/>
  <c r="S15" i="4"/>
  <c r="R15" i="4"/>
  <c r="Q15" i="4"/>
  <c r="S14" i="4"/>
  <c r="R14" i="4"/>
  <c r="Q14" i="4"/>
  <c r="S13" i="4"/>
  <c r="R13" i="4"/>
  <c r="Q13" i="4"/>
  <c r="S12" i="4"/>
  <c r="R12" i="4"/>
  <c r="Q12" i="4"/>
  <c r="S11" i="4"/>
  <c r="R11" i="4"/>
  <c r="Q11" i="4"/>
  <c r="S10" i="4"/>
  <c r="R10" i="4"/>
  <c r="Q10" i="4"/>
  <c r="S9" i="4"/>
  <c r="R9" i="4"/>
  <c r="Q9" i="4"/>
  <c r="S8" i="4"/>
  <c r="R8" i="4"/>
  <c r="Q8" i="4"/>
  <c r="S7" i="4"/>
  <c r="R7" i="4"/>
  <c r="Q7" i="4"/>
  <c r="S6" i="4"/>
  <c r="R6" i="4"/>
  <c r="Q6" i="4"/>
  <c r="S5" i="4"/>
  <c r="R5" i="4"/>
  <c r="Q5" i="4"/>
  <c r="S24" i="6"/>
  <c r="R24" i="6"/>
  <c r="Q24" i="6"/>
  <c r="S23" i="6"/>
  <c r="R23" i="6"/>
  <c r="Q23" i="6"/>
  <c r="S22" i="6"/>
  <c r="R22" i="6"/>
  <c r="Q22" i="6"/>
  <c r="S21" i="6"/>
  <c r="R21" i="6"/>
  <c r="Q21" i="6"/>
  <c r="S20" i="6"/>
  <c r="R20" i="6"/>
  <c r="Q20" i="6"/>
  <c r="S19" i="6"/>
  <c r="R19" i="6"/>
  <c r="Q19" i="6"/>
  <c r="S18" i="6"/>
  <c r="R18" i="6"/>
  <c r="Q18" i="6"/>
  <c r="S17" i="6"/>
  <c r="R17" i="6"/>
  <c r="Q17" i="6"/>
  <c r="S16" i="6"/>
  <c r="R16" i="6"/>
  <c r="Q16" i="6"/>
  <c r="S15" i="6"/>
  <c r="R15" i="6"/>
  <c r="Q15" i="6"/>
  <c r="S14" i="6"/>
  <c r="R14" i="6"/>
  <c r="Q14" i="6"/>
  <c r="S13" i="6"/>
  <c r="R13" i="6"/>
  <c r="Q13" i="6"/>
  <c r="S12" i="6"/>
  <c r="R12" i="6"/>
  <c r="Q12" i="6"/>
  <c r="S11" i="6"/>
  <c r="R11" i="6"/>
  <c r="Q11" i="6"/>
  <c r="S10" i="6"/>
  <c r="R10" i="6"/>
  <c r="Q10" i="6"/>
  <c r="S9" i="6"/>
  <c r="R9" i="6"/>
  <c r="Q9" i="6"/>
  <c r="S8" i="6"/>
  <c r="R8" i="6"/>
  <c r="Q8" i="6"/>
  <c r="S7" i="6"/>
  <c r="R7" i="6"/>
  <c r="Q7" i="6"/>
  <c r="S6" i="6"/>
  <c r="R6" i="6"/>
  <c r="Q6" i="6"/>
  <c r="S5" i="6"/>
  <c r="R5" i="6"/>
  <c r="Q5" i="6"/>
  <c r="S24" i="7"/>
  <c r="R24" i="7"/>
  <c r="Q24" i="7"/>
  <c r="S23" i="7"/>
  <c r="R23" i="7"/>
  <c r="Q23" i="7"/>
  <c r="S22" i="7"/>
  <c r="R22" i="7"/>
  <c r="Q22" i="7"/>
  <c r="S21" i="7"/>
  <c r="R21" i="7"/>
  <c r="Q21" i="7"/>
  <c r="S20" i="7"/>
  <c r="R20" i="7"/>
  <c r="Q20" i="7"/>
  <c r="S19" i="7"/>
  <c r="R19" i="7"/>
  <c r="Q19" i="7"/>
  <c r="S18" i="7"/>
  <c r="R18" i="7"/>
  <c r="Q18" i="7"/>
  <c r="S17" i="7"/>
  <c r="R17" i="7"/>
  <c r="Q17" i="7"/>
  <c r="S16" i="7"/>
  <c r="R16" i="7"/>
  <c r="Q16" i="7"/>
  <c r="S15" i="7"/>
  <c r="R15" i="7"/>
  <c r="Q15" i="7"/>
  <c r="S14" i="7"/>
  <c r="R14" i="7"/>
  <c r="Q14" i="7"/>
  <c r="S13" i="7"/>
  <c r="R13" i="7"/>
  <c r="Q13" i="7"/>
  <c r="S12" i="7"/>
  <c r="R12" i="7"/>
  <c r="Q12" i="7"/>
  <c r="S11" i="7"/>
  <c r="R11" i="7"/>
  <c r="Q11" i="7"/>
  <c r="S10" i="7"/>
  <c r="R10" i="7"/>
  <c r="Q10" i="7"/>
  <c r="S9" i="7"/>
  <c r="R9" i="7"/>
  <c r="Q9" i="7"/>
  <c r="S8" i="7"/>
  <c r="R8" i="7"/>
  <c r="Q8" i="7"/>
  <c r="S7" i="7"/>
  <c r="R7" i="7"/>
  <c r="Q7" i="7"/>
  <c r="S6" i="7"/>
  <c r="R6" i="7"/>
  <c r="Q6" i="7"/>
  <c r="S5" i="7"/>
  <c r="R5" i="7"/>
  <c r="Q5" i="7"/>
  <c r="S24" i="9"/>
  <c r="R24" i="9"/>
  <c r="Q24" i="9"/>
  <c r="S23" i="9"/>
  <c r="R23" i="9"/>
  <c r="Q23" i="9"/>
  <c r="S22" i="9"/>
  <c r="R22" i="9"/>
  <c r="Q22" i="9"/>
  <c r="S21" i="9"/>
  <c r="R21" i="9"/>
  <c r="Q21" i="9"/>
  <c r="S20" i="9"/>
  <c r="R20" i="9"/>
  <c r="Q20" i="9"/>
  <c r="S19" i="9"/>
  <c r="R19" i="9"/>
  <c r="Q19" i="9"/>
  <c r="S18" i="9"/>
  <c r="R18" i="9"/>
  <c r="Q18" i="9"/>
  <c r="S17" i="9"/>
  <c r="R17" i="9"/>
  <c r="Q17" i="9"/>
  <c r="S16" i="9"/>
  <c r="R16" i="9"/>
  <c r="Q16" i="9"/>
  <c r="S15" i="9"/>
  <c r="R15" i="9"/>
  <c r="Q15" i="9"/>
  <c r="S14" i="9"/>
  <c r="R14" i="9"/>
  <c r="Q14" i="9"/>
  <c r="S13" i="9"/>
  <c r="R13" i="9"/>
  <c r="Q13" i="9"/>
  <c r="S12" i="9"/>
  <c r="R12" i="9"/>
  <c r="Q12" i="9"/>
  <c r="S11" i="9"/>
  <c r="R11" i="9"/>
  <c r="Q11" i="9"/>
  <c r="S10" i="9"/>
  <c r="R10" i="9"/>
  <c r="Q10" i="9"/>
  <c r="S9" i="9"/>
  <c r="R9" i="9"/>
  <c r="Q9" i="9"/>
  <c r="S8" i="9"/>
  <c r="R8" i="9"/>
  <c r="Q8" i="9"/>
  <c r="S7" i="9"/>
  <c r="R7" i="9"/>
  <c r="Q7" i="9"/>
  <c r="S6" i="9"/>
  <c r="R6" i="9"/>
  <c r="Q6" i="9"/>
  <c r="S5" i="9"/>
  <c r="R5" i="9"/>
  <c r="Q5" i="9"/>
  <c r="S24" i="8"/>
  <c r="R24" i="8"/>
  <c r="Q24" i="8"/>
  <c r="S23" i="8"/>
  <c r="R23" i="8"/>
  <c r="Q23" i="8"/>
  <c r="S22" i="8"/>
  <c r="R22" i="8"/>
  <c r="Q22" i="8"/>
  <c r="S21" i="8"/>
  <c r="R21" i="8"/>
  <c r="Q21" i="8"/>
  <c r="S20" i="8"/>
  <c r="R20" i="8"/>
  <c r="Q20" i="8"/>
  <c r="S19" i="8"/>
  <c r="R19" i="8"/>
  <c r="Q19" i="8"/>
  <c r="S18" i="8"/>
  <c r="R18" i="8"/>
  <c r="Q18" i="8"/>
  <c r="S17" i="8"/>
  <c r="R17" i="8"/>
  <c r="Q17" i="8"/>
  <c r="S16" i="8"/>
  <c r="R16" i="8"/>
  <c r="Q16" i="8"/>
  <c r="S15" i="8"/>
  <c r="R15" i="8"/>
  <c r="Q15" i="8"/>
  <c r="S14" i="8"/>
  <c r="R14" i="8"/>
  <c r="Q14" i="8"/>
  <c r="S13" i="8"/>
  <c r="R13" i="8"/>
  <c r="Q13" i="8"/>
  <c r="S12" i="8"/>
  <c r="R12" i="8"/>
  <c r="Q12" i="8"/>
  <c r="S11" i="8"/>
  <c r="R11" i="8"/>
  <c r="Q11" i="8"/>
  <c r="S10" i="8"/>
  <c r="R10" i="8"/>
  <c r="Q10" i="8"/>
  <c r="S9" i="8"/>
  <c r="R9" i="8"/>
  <c r="Q9" i="8"/>
  <c r="S8" i="8"/>
  <c r="R8" i="8"/>
  <c r="Q8" i="8"/>
  <c r="S7" i="8"/>
  <c r="R7" i="8"/>
  <c r="Q7" i="8"/>
  <c r="S6" i="8"/>
  <c r="R6" i="8"/>
  <c r="Q6" i="8"/>
  <c r="S5" i="8"/>
  <c r="R5" i="8"/>
  <c r="Q5" i="8"/>
  <c r="S4" i="2"/>
  <c r="S4" i="4"/>
  <c r="S4" i="6"/>
  <c r="S4" i="7"/>
  <c r="S4" i="9"/>
  <c r="S4" i="8"/>
  <c r="R4" i="2"/>
  <c r="R4" i="4"/>
  <c r="R4" i="6"/>
  <c r="R4" i="7"/>
  <c r="R4" i="9"/>
  <c r="R4" i="8"/>
  <c r="Q4" i="2"/>
  <c r="Q4" i="4"/>
  <c r="Q4" i="6"/>
  <c r="Q4" i="7"/>
  <c r="Q4" i="9"/>
  <c r="Q4" i="8"/>
  <c r="K24" i="2"/>
  <c r="J24" i="2"/>
  <c r="I24" i="2"/>
  <c r="K23" i="2"/>
  <c r="J23" i="2"/>
  <c r="I23" i="2"/>
  <c r="K22" i="2"/>
  <c r="J22" i="2"/>
  <c r="I22" i="2"/>
  <c r="K21" i="2"/>
  <c r="J21" i="2"/>
  <c r="I21" i="2"/>
  <c r="K20" i="2"/>
  <c r="J20" i="2"/>
  <c r="I20" i="2"/>
  <c r="K19" i="2"/>
  <c r="J19" i="2"/>
  <c r="I19" i="2"/>
  <c r="K18" i="2"/>
  <c r="J18" i="2"/>
  <c r="I18" i="2"/>
  <c r="K17" i="2"/>
  <c r="J17" i="2"/>
  <c r="I17" i="2"/>
  <c r="K16" i="2"/>
  <c r="J16" i="2"/>
  <c r="I16" i="2"/>
  <c r="K15" i="2"/>
  <c r="J15" i="2"/>
  <c r="I15" i="2"/>
  <c r="K14" i="2"/>
  <c r="J14" i="2"/>
  <c r="I14" i="2"/>
  <c r="K13" i="2"/>
  <c r="J13" i="2"/>
  <c r="I13" i="2"/>
  <c r="K12" i="2"/>
  <c r="J12" i="2"/>
  <c r="I12" i="2"/>
  <c r="K11" i="2"/>
  <c r="J11" i="2"/>
  <c r="I11" i="2"/>
  <c r="K10" i="2"/>
  <c r="J10" i="2"/>
  <c r="I10" i="2"/>
  <c r="K9" i="2"/>
  <c r="J9" i="2"/>
  <c r="I9" i="2"/>
  <c r="K8" i="2"/>
  <c r="J8" i="2"/>
  <c r="I8" i="2"/>
  <c r="K7" i="2"/>
  <c r="J7" i="2"/>
  <c r="I7" i="2"/>
  <c r="K6" i="2"/>
  <c r="J6" i="2"/>
  <c r="I6" i="2"/>
  <c r="K5" i="2"/>
  <c r="J5" i="2"/>
  <c r="I5" i="2"/>
  <c r="K24" i="4"/>
  <c r="J24" i="4"/>
  <c r="I24" i="4"/>
  <c r="K23" i="4"/>
  <c r="J23" i="4"/>
  <c r="I23" i="4"/>
  <c r="K22" i="4"/>
  <c r="J22" i="4"/>
  <c r="I22" i="4"/>
  <c r="K21" i="4"/>
  <c r="J21" i="4"/>
  <c r="I21" i="4"/>
  <c r="K20" i="4"/>
  <c r="J20" i="4"/>
  <c r="I20" i="4"/>
  <c r="K19" i="4"/>
  <c r="J19" i="4"/>
  <c r="I19" i="4"/>
  <c r="K18" i="4"/>
  <c r="J18" i="4"/>
  <c r="I18" i="4"/>
  <c r="K17" i="4"/>
  <c r="J17" i="4"/>
  <c r="I17" i="4"/>
  <c r="K16" i="4"/>
  <c r="J16" i="4"/>
  <c r="I16" i="4"/>
  <c r="K15" i="4"/>
  <c r="J15" i="4"/>
  <c r="I15" i="4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6" i="4"/>
  <c r="J6" i="4"/>
  <c r="I6" i="4"/>
  <c r="K5" i="4"/>
  <c r="J5" i="4"/>
  <c r="I5" i="4"/>
  <c r="K24" i="6"/>
  <c r="J24" i="6"/>
  <c r="I24" i="6"/>
  <c r="K23" i="6"/>
  <c r="J23" i="6"/>
  <c r="I23" i="6"/>
  <c r="K22" i="6"/>
  <c r="J22" i="6"/>
  <c r="I22" i="6"/>
  <c r="K21" i="6"/>
  <c r="J21" i="6"/>
  <c r="I21" i="6"/>
  <c r="K20" i="6"/>
  <c r="J20" i="6"/>
  <c r="I20" i="6"/>
  <c r="K19" i="6"/>
  <c r="J19" i="6"/>
  <c r="I19" i="6"/>
  <c r="K18" i="6"/>
  <c r="J18" i="6"/>
  <c r="I18" i="6"/>
  <c r="K17" i="6"/>
  <c r="J17" i="6"/>
  <c r="I17" i="6"/>
  <c r="K16" i="6"/>
  <c r="J16" i="6"/>
  <c r="I16" i="6"/>
  <c r="K15" i="6"/>
  <c r="J15" i="6"/>
  <c r="I15" i="6"/>
  <c r="K14" i="6"/>
  <c r="J14" i="6"/>
  <c r="I14" i="6"/>
  <c r="K13" i="6"/>
  <c r="J13" i="6"/>
  <c r="I13" i="6"/>
  <c r="K12" i="6"/>
  <c r="J12" i="6"/>
  <c r="I12" i="6"/>
  <c r="K11" i="6"/>
  <c r="J11" i="6"/>
  <c r="I11" i="6"/>
  <c r="K10" i="6"/>
  <c r="J10" i="6"/>
  <c r="I10" i="6"/>
  <c r="K9" i="6"/>
  <c r="J9" i="6"/>
  <c r="I9" i="6"/>
  <c r="K8" i="6"/>
  <c r="J8" i="6"/>
  <c r="I8" i="6"/>
  <c r="K7" i="6"/>
  <c r="J7" i="6"/>
  <c r="I7" i="6"/>
  <c r="K6" i="6"/>
  <c r="J6" i="6"/>
  <c r="I6" i="6"/>
  <c r="K5" i="6"/>
  <c r="J5" i="6"/>
  <c r="I5" i="6"/>
  <c r="K24" i="7"/>
  <c r="J24" i="7"/>
  <c r="I24" i="7"/>
  <c r="K23" i="7"/>
  <c r="J23" i="7"/>
  <c r="I23" i="7"/>
  <c r="K22" i="7"/>
  <c r="J22" i="7"/>
  <c r="I22" i="7"/>
  <c r="K21" i="7"/>
  <c r="J21" i="7"/>
  <c r="I21" i="7"/>
  <c r="K20" i="7"/>
  <c r="J20" i="7"/>
  <c r="I20" i="7"/>
  <c r="K19" i="7"/>
  <c r="J19" i="7"/>
  <c r="I19" i="7"/>
  <c r="K18" i="7"/>
  <c r="J18" i="7"/>
  <c r="I18" i="7"/>
  <c r="K17" i="7"/>
  <c r="J17" i="7"/>
  <c r="I17" i="7"/>
  <c r="K16" i="7"/>
  <c r="J16" i="7"/>
  <c r="I16" i="7"/>
  <c r="K15" i="7"/>
  <c r="J15" i="7"/>
  <c r="I15" i="7"/>
  <c r="K14" i="7"/>
  <c r="J14" i="7"/>
  <c r="I14" i="7"/>
  <c r="K13" i="7"/>
  <c r="J13" i="7"/>
  <c r="I13" i="7"/>
  <c r="K12" i="7"/>
  <c r="J12" i="7"/>
  <c r="I12" i="7"/>
  <c r="K11" i="7"/>
  <c r="J11" i="7"/>
  <c r="I11" i="7"/>
  <c r="K10" i="7"/>
  <c r="J10" i="7"/>
  <c r="I10" i="7"/>
  <c r="K9" i="7"/>
  <c r="J9" i="7"/>
  <c r="I9" i="7"/>
  <c r="K8" i="7"/>
  <c r="J8" i="7"/>
  <c r="I8" i="7"/>
  <c r="K7" i="7"/>
  <c r="J7" i="7"/>
  <c r="I7" i="7"/>
  <c r="K6" i="7"/>
  <c r="J6" i="7"/>
  <c r="I6" i="7"/>
  <c r="K5" i="7"/>
  <c r="J5" i="7"/>
  <c r="I5" i="7"/>
  <c r="K24" i="9"/>
  <c r="J24" i="9"/>
  <c r="I24" i="9"/>
  <c r="K23" i="9"/>
  <c r="J23" i="9"/>
  <c r="I23" i="9"/>
  <c r="K22" i="9"/>
  <c r="J22" i="9"/>
  <c r="I22" i="9"/>
  <c r="K21" i="9"/>
  <c r="J21" i="9"/>
  <c r="I21" i="9"/>
  <c r="K20" i="9"/>
  <c r="J20" i="9"/>
  <c r="I20" i="9"/>
  <c r="K19" i="9"/>
  <c r="J19" i="9"/>
  <c r="I19" i="9"/>
  <c r="K18" i="9"/>
  <c r="J18" i="9"/>
  <c r="I18" i="9"/>
  <c r="K17" i="9"/>
  <c r="J17" i="9"/>
  <c r="I17" i="9"/>
  <c r="K16" i="9"/>
  <c r="J16" i="9"/>
  <c r="I16" i="9"/>
  <c r="K15" i="9"/>
  <c r="J15" i="9"/>
  <c r="I15" i="9"/>
  <c r="K14" i="9"/>
  <c r="J14" i="9"/>
  <c r="I14" i="9"/>
  <c r="K13" i="9"/>
  <c r="J13" i="9"/>
  <c r="I13" i="9"/>
  <c r="K12" i="9"/>
  <c r="J12" i="9"/>
  <c r="I12" i="9"/>
  <c r="K11" i="9"/>
  <c r="J11" i="9"/>
  <c r="I11" i="9"/>
  <c r="K10" i="9"/>
  <c r="J10" i="9"/>
  <c r="I10" i="9"/>
  <c r="K9" i="9"/>
  <c r="J9" i="9"/>
  <c r="I9" i="9"/>
  <c r="K8" i="9"/>
  <c r="J8" i="9"/>
  <c r="I8" i="9"/>
  <c r="K7" i="9"/>
  <c r="J7" i="9"/>
  <c r="I7" i="9"/>
  <c r="K6" i="9"/>
  <c r="J6" i="9"/>
  <c r="I6" i="9"/>
  <c r="K5" i="9"/>
  <c r="J5" i="9"/>
  <c r="I5" i="9"/>
  <c r="K24" i="8"/>
  <c r="J24" i="8"/>
  <c r="I24" i="8"/>
  <c r="K23" i="8"/>
  <c r="J23" i="8"/>
  <c r="I23" i="8"/>
  <c r="K22" i="8"/>
  <c r="J22" i="8"/>
  <c r="I22" i="8"/>
  <c r="K21" i="8"/>
  <c r="J21" i="8"/>
  <c r="I21" i="8"/>
  <c r="K20" i="8"/>
  <c r="J20" i="8"/>
  <c r="I20" i="8"/>
  <c r="K19" i="8"/>
  <c r="J19" i="8"/>
  <c r="I19" i="8"/>
  <c r="K18" i="8"/>
  <c r="J18" i="8"/>
  <c r="I18" i="8"/>
  <c r="K17" i="8"/>
  <c r="J17" i="8"/>
  <c r="I17" i="8"/>
  <c r="K16" i="8"/>
  <c r="J16" i="8"/>
  <c r="I16" i="8"/>
  <c r="K15" i="8"/>
  <c r="J15" i="8"/>
  <c r="I15" i="8"/>
  <c r="K14" i="8"/>
  <c r="J14" i="8"/>
  <c r="I14" i="8"/>
  <c r="K13" i="8"/>
  <c r="J13" i="8"/>
  <c r="I13" i="8"/>
  <c r="K12" i="8"/>
  <c r="J12" i="8"/>
  <c r="I12" i="8"/>
  <c r="K11" i="8"/>
  <c r="J11" i="8"/>
  <c r="I11" i="8"/>
  <c r="K10" i="8"/>
  <c r="J10" i="8"/>
  <c r="I10" i="8"/>
  <c r="K9" i="8"/>
  <c r="J9" i="8"/>
  <c r="I9" i="8"/>
  <c r="K8" i="8"/>
  <c r="J8" i="8"/>
  <c r="I8" i="8"/>
  <c r="K7" i="8"/>
  <c r="J7" i="8"/>
  <c r="I7" i="8"/>
  <c r="K6" i="8"/>
  <c r="J6" i="8"/>
  <c r="I6" i="8"/>
  <c r="K5" i="8"/>
  <c r="J5" i="8"/>
  <c r="I5" i="8"/>
  <c r="K4" i="2"/>
  <c r="K4" i="4"/>
  <c r="K4" i="6"/>
  <c r="K4" i="7"/>
  <c r="K4" i="9"/>
  <c r="K4" i="8"/>
  <c r="J4" i="2"/>
  <c r="J4" i="4"/>
  <c r="J4" i="6"/>
  <c r="J4" i="7"/>
  <c r="J4" i="9"/>
  <c r="J4" i="8"/>
  <c r="I4" i="2"/>
  <c r="I4" i="4"/>
  <c r="I4" i="6"/>
  <c r="I4" i="7"/>
  <c r="I4" i="9"/>
  <c r="I4" i="8"/>
</calcChain>
</file>

<file path=xl/sharedStrings.xml><?xml version="1.0" encoding="utf-8"?>
<sst xmlns="http://schemas.openxmlformats.org/spreadsheetml/2006/main" count="642" uniqueCount="96">
  <si>
    <t>Table 1</t>
  </si>
  <si>
    <t>Results assessing the association of dietary variables with risk of depression</t>
  </si>
  <si>
    <t>i</t>
  </si>
  <si>
    <t>Unscaled; adjusted for energy</t>
  </si>
  <si>
    <t>ii</t>
  </si>
  <si>
    <t>Scaled; adjusted for energy</t>
  </si>
  <si>
    <t>iii</t>
  </si>
  <si>
    <t>Unscaled; adjusted for energy, age, sex and education</t>
  </si>
  <si>
    <t>iv</t>
  </si>
  <si>
    <t>Scaled; adjusted for energy, age, sex and education</t>
  </si>
  <si>
    <t>Table 2</t>
  </si>
  <si>
    <t>Sensitvity results assessing the association of dietary variables with risk of depression</t>
  </si>
  <si>
    <t>Unscaled; removing influential observations; adjusted for energy, age, sex and education</t>
  </si>
  <si>
    <t>Scaled; removing influential observations; adjusted for energy, age, sex and education</t>
  </si>
  <si>
    <t>v</t>
  </si>
  <si>
    <t>Unscaled; removing extreme energy; adjusted for energy, age, sex and education</t>
  </si>
  <si>
    <t>vi</t>
  </si>
  <si>
    <t>Scaled; removing extreme energy; adjusted for energy, age, sex and education</t>
  </si>
  <si>
    <t>vii</t>
  </si>
  <si>
    <t>Unscaled; imputing missing data; adjusted for energy, age, sex and education</t>
  </si>
  <si>
    <t>viii</t>
  </si>
  <si>
    <t>Scaled; imputing missing data; adjusted for energy, age, sex and education</t>
  </si>
  <si>
    <t>Table 3</t>
  </si>
  <si>
    <t>Subgroup results assessing the association of dietary variables with risk of depression</t>
  </si>
  <si>
    <t>Table 4</t>
  </si>
  <si>
    <t>Results assessing the association of dietary variables with risk of anxiety</t>
  </si>
  <si>
    <t>Table 5</t>
  </si>
  <si>
    <t>Sensitvity results assessing the association of dietary variables with risk of anxiety</t>
  </si>
  <si>
    <t>Table 6</t>
  </si>
  <si>
    <t>Subgroup results assessing the association of dietary variables with risk of anxiety</t>
  </si>
  <si>
    <t>Exposure</t>
  </si>
  <si>
    <t>Units per day</t>
  </si>
  <si>
    <t>Serving Size/RDI</t>
  </si>
  <si>
    <t>Adjusted for energy</t>
  </si>
  <si>
    <t>Adjusted for energy, age, sex and education</t>
  </si>
  <si>
    <t>Unscaled (units per day)</t>
  </si>
  <si>
    <t>Scaled (serving size/RDI)</t>
  </si>
  <si>
    <t>RR</t>
  </si>
  <si>
    <t>P</t>
  </si>
  <si>
    <t>Q</t>
  </si>
  <si>
    <t>LCI</t>
  </si>
  <si>
    <t>UCI</t>
  </si>
  <si>
    <t>Fruit</t>
  </si>
  <si>
    <t>Gram</t>
  </si>
  <si>
    <t>Vegetable</t>
  </si>
  <si>
    <t>Legumes</t>
  </si>
  <si>
    <t>Wholegrains</t>
  </si>
  <si>
    <t>Nuts and Seeds</t>
  </si>
  <si>
    <t>Milk</t>
  </si>
  <si>
    <t>Red Meat</t>
  </si>
  <si>
    <t>Processed Meat</t>
  </si>
  <si>
    <t>Sugar-Sweetened Beverages</t>
  </si>
  <si>
    <t>Fibre</t>
  </si>
  <si>
    <t>Polyunsaturated Fat</t>
  </si>
  <si>
    <t>% energy</t>
  </si>
  <si>
    <t>Omega-3</t>
  </si>
  <si>
    <t>Omega-6</t>
  </si>
  <si>
    <t>Calcium</t>
  </si>
  <si>
    <t>Sodium</t>
  </si>
  <si>
    <t>Trans Fat</t>
  </si>
  <si>
    <t>Saturated Fat</t>
  </si>
  <si>
    <t>Monounsaturated Fat</t>
  </si>
  <si>
    <t>Cholesterol</t>
  </si>
  <si>
    <t>Iron</t>
  </si>
  <si>
    <t>Miligram</t>
  </si>
  <si>
    <t>Vitamin D</t>
  </si>
  <si>
    <t>Microgram</t>
  </si>
  <si>
    <t>Imputing missing data; adjusted for energy, age, sex and education</t>
  </si>
  <si>
    <t>FEMALES: Adjusted for energy, age and education</t>
  </si>
  <si>
    <t>MALES: Adjusted for energy, age and education</t>
  </si>
  <si>
    <t>AGE 50-64: Adjusted for energy, sex and education</t>
  </si>
  <si>
    <t>AGE 65-79: Adjusted for energy, sex and education</t>
  </si>
  <si>
    <t>AGE 80+: Adjusted for energy, sex and education</t>
  </si>
  <si>
    <t>Adjusted for energy, age, sex, education, marital status, weight, self-reported general health, self-reported memory, physical activity, alcohol intake and smoking</t>
  </si>
  <si>
    <t>Removing influence: Adjusted for energy, age, sex and education</t>
  </si>
  <si>
    <t>Removing extreme energy: Adjustd for energy, age, sex and education</t>
  </si>
  <si>
    <t>Alternative cut-off: adjusted for energy, age, sex and education</t>
  </si>
  <si>
    <t>Unscaled; females; adjusted for energy, age, and education</t>
  </si>
  <si>
    <t>Scaled; females; adjusted for energy, age, and education</t>
  </si>
  <si>
    <t>Unscaled; males; adjusted for energy, age, and education</t>
  </si>
  <si>
    <t>Scaled; males; adjusted for energy, age, and education</t>
  </si>
  <si>
    <t>Unscaled; age 50-64; adjusted for energy, sex and education</t>
  </si>
  <si>
    <t>Scaled; age 50-64; adjusted for energy, sex and education</t>
  </si>
  <si>
    <t>Unscaled; age 65-70; adjusted for energy, sex and education</t>
  </si>
  <si>
    <t>Scaled; age 65-79; adjusted for energy, sex and education</t>
  </si>
  <si>
    <t>Unscaled; age 80+; adjusted for energy, sex and education</t>
  </si>
  <si>
    <t>Scaled; age 80+; adjusted for energy, sex and education</t>
  </si>
  <si>
    <t>ix</t>
  </si>
  <si>
    <t>x</t>
  </si>
  <si>
    <t>Adjusted for energy, age, sex, education, marital status, weight, general health, memory, mental abilities, physical activity, alcohol intake and smoking</t>
  </si>
  <si>
    <t xml:space="preserve">Unscaled; adjusted for energy, age, sex, education, marital status, weight, general health, memory, mental abilities, physical activity, alcohol intake and smoking							</t>
  </si>
  <si>
    <t xml:space="preserve">Scaled; adjusted for energy, age, sex, education, marital status, weight, general health, memory, mental abilities, physical activity, alcohol intake and smoking							</t>
  </si>
  <si>
    <t>Unscaled; alternative cut-off of 4; adjusted for energy, age, sex and education</t>
  </si>
  <si>
    <t>Scaled; alternative cut-off of 4; adjusted for energy, age, sex and education</t>
  </si>
  <si>
    <t>Unscaled; alternative cut-off of 5; adjusted for energy, age, sex and education</t>
  </si>
  <si>
    <t>Scaled; alternative cut-off of 5; adjusted for energy, age, sex and edu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Aptos Narrow"/>
      <family val="2"/>
      <scheme val="minor"/>
    </font>
    <font>
      <sz val="11"/>
      <name val="Calibri"/>
      <family val="2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u/>
      <sz val="12"/>
      <color theme="10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b/>
      <u/>
      <sz val="12"/>
      <color theme="10"/>
      <name val="Aptos Narrow"/>
      <scheme val="minor"/>
    </font>
    <font>
      <b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85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2" fontId="1" fillId="2" borderId="1" xfId="0" applyNumberFormat="1" applyFont="1" applyFill="1" applyBorder="1" applyAlignment="1">
      <alignment horizontal="right"/>
    </xf>
    <xf numFmtId="164" fontId="1" fillId="2" borderId="1" xfId="0" applyNumberFormat="1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/>
    </xf>
    <xf numFmtId="164" fontId="1" fillId="3" borderId="1" xfId="0" applyNumberFormat="1" applyFont="1" applyFill="1" applyBorder="1" applyAlignment="1">
      <alignment horizontal="right"/>
    </xf>
    <xf numFmtId="2" fontId="1" fillId="2" borderId="5" xfId="0" applyNumberFormat="1" applyFont="1" applyFill="1" applyBorder="1" applyAlignment="1">
      <alignment horizontal="right"/>
    </xf>
    <xf numFmtId="2" fontId="1" fillId="2" borderId="6" xfId="0" applyNumberFormat="1" applyFont="1" applyFill="1" applyBorder="1" applyAlignment="1">
      <alignment horizontal="right"/>
    </xf>
    <xf numFmtId="2" fontId="1" fillId="3" borderId="5" xfId="0" applyNumberFormat="1" applyFont="1" applyFill="1" applyBorder="1" applyAlignment="1">
      <alignment horizontal="right"/>
    </xf>
    <xf numFmtId="2" fontId="1" fillId="3" borderId="6" xfId="0" applyNumberFormat="1" applyFont="1" applyFill="1" applyBorder="1" applyAlignment="1">
      <alignment horizontal="right"/>
    </xf>
    <xf numFmtId="2" fontId="1" fillId="0" borderId="5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2" fontId="1" fillId="0" borderId="1" xfId="0" applyNumberFormat="1" applyFont="1" applyBorder="1" applyAlignment="1">
      <alignment horizontal="right"/>
    </xf>
    <xf numFmtId="2" fontId="1" fillId="0" borderId="6" xfId="0" applyNumberFormat="1" applyFont="1" applyBorder="1" applyAlignment="1">
      <alignment horizontal="right"/>
    </xf>
    <xf numFmtId="2" fontId="1" fillId="0" borderId="7" xfId="0" applyNumberFormat="1" applyFont="1" applyBorder="1" applyAlignment="1">
      <alignment horizontal="right"/>
    </xf>
    <xf numFmtId="164" fontId="1" fillId="0" borderId="8" xfId="0" applyNumberFormat="1" applyFont="1" applyBorder="1" applyAlignment="1">
      <alignment horizontal="right"/>
    </xf>
    <xf numFmtId="2" fontId="1" fillId="0" borderId="8" xfId="0" applyNumberFormat="1" applyFont="1" applyBorder="1" applyAlignment="1">
      <alignment horizontal="right"/>
    </xf>
    <xf numFmtId="2" fontId="1" fillId="0" borderId="9" xfId="0" applyNumberFormat="1" applyFont="1" applyBorder="1" applyAlignment="1">
      <alignment horizontal="right"/>
    </xf>
    <xf numFmtId="2" fontId="0" fillId="0" borderId="1" xfId="0" applyNumberFormat="1" applyBorder="1"/>
    <xf numFmtId="2" fontId="0" fillId="0" borderId="8" xfId="0" applyNumberFormat="1" applyBorder="1"/>
    <xf numFmtId="2" fontId="0" fillId="0" borderId="6" xfId="0" applyNumberFormat="1" applyBorder="1"/>
    <xf numFmtId="2" fontId="0" fillId="0" borderId="9" xfId="0" applyNumberFormat="1" applyBorder="1"/>
    <xf numFmtId="2" fontId="2" fillId="0" borderId="5" xfId="0" applyNumberFormat="1" applyFont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2" fillId="0" borderId="6" xfId="0" applyNumberFormat="1" applyFont="1" applyBorder="1" applyAlignment="1">
      <alignment horizontal="left" vertical="center"/>
    </xf>
    <xf numFmtId="2" fontId="0" fillId="2" borderId="1" xfId="0" applyNumberFormat="1" applyFill="1" applyBorder="1"/>
    <xf numFmtId="2" fontId="0" fillId="2" borderId="6" xfId="0" applyNumberFormat="1" applyFill="1" applyBorder="1"/>
    <xf numFmtId="2" fontId="0" fillId="3" borderId="1" xfId="0" applyNumberFormat="1" applyFill="1" applyBorder="1"/>
    <xf numFmtId="2" fontId="0" fillId="3" borderId="6" xfId="0" applyNumberFormat="1" applyFill="1" applyBorder="1"/>
    <xf numFmtId="2" fontId="1" fillId="2" borderId="7" xfId="0" applyNumberFormat="1" applyFont="1" applyFill="1" applyBorder="1" applyAlignment="1">
      <alignment horizontal="right"/>
    </xf>
    <xf numFmtId="164" fontId="1" fillId="2" borderId="8" xfId="0" applyNumberFormat="1" applyFont="1" applyFill="1" applyBorder="1" applyAlignment="1">
      <alignment horizontal="right"/>
    </xf>
    <xf numFmtId="2" fontId="1" fillId="2" borderId="8" xfId="0" applyNumberFormat="1" applyFont="1" applyFill="1" applyBorder="1" applyAlignment="1">
      <alignment horizontal="right"/>
    </xf>
    <xf numFmtId="2" fontId="1" fillId="2" borderId="9" xfId="0" applyNumberFormat="1" applyFont="1" applyFill="1" applyBorder="1" applyAlignment="1">
      <alignment horizontal="right"/>
    </xf>
    <xf numFmtId="0" fontId="3" fillId="0" borderId="0" xfId="0" applyFont="1"/>
    <xf numFmtId="0" fontId="8" fillId="0" borderId="0" xfId="1" applyFont="1" applyAlignment="1">
      <alignment horizontal="center"/>
    </xf>
    <xf numFmtId="164" fontId="0" fillId="0" borderId="0" xfId="0" applyNumberFormat="1"/>
    <xf numFmtId="0" fontId="1" fillId="0" borderId="1" xfId="0" applyFont="1" applyBorder="1" applyAlignment="1">
      <alignment horizontal="left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right"/>
    </xf>
    <xf numFmtId="0" fontId="0" fillId="0" borderId="6" xfId="0" applyBorder="1"/>
    <xf numFmtId="0" fontId="1" fillId="0" borderId="7" xfId="0" applyFont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9" xfId="0" applyFont="1" applyBorder="1" applyAlignment="1">
      <alignment horizontal="right"/>
    </xf>
    <xf numFmtId="0" fontId="7" fillId="0" borderId="6" xfId="0" applyFont="1" applyBorder="1"/>
    <xf numFmtId="2" fontId="5" fillId="0" borderId="1" xfId="0" applyNumberFormat="1" applyFont="1" applyBorder="1" applyAlignment="1">
      <alignment horizontal="left" vertical="center"/>
    </xf>
    <xf numFmtId="164" fontId="5" fillId="0" borderId="1" xfId="0" applyNumberFormat="1" applyFont="1" applyBorder="1" applyAlignment="1">
      <alignment horizontal="left" vertical="center"/>
    </xf>
    <xf numFmtId="2" fontId="7" fillId="0" borderId="1" xfId="0" applyNumberFormat="1" applyFont="1" applyBorder="1"/>
    <xf numFmtId="2" fontId="5" fillId="0" borderId="5" xfId="0" applyNumberFormat="1" applyFont="1" applyBorder="1" applyAlignment="1">
      <alignment horizontal="left" vertical="center"/>
    </xf>
    <xf numFmtId="2" fontId="5" fillId="0" borderId="6" xfId="0" applyNumberFormat="1" applyFont="1" applyBorder="1" applyAlignment="1">
      <alignment horizontal="left" vertical="center"/>
    </xf>
    <xf numFmtId="2" fontId="7" fillId="0" borderId="6" xfId="0" applyNumberFormat="1" applyFont="1" applyBorder="1"/>
    <xf numFmtId="2" fontId="7" fillId="3" borderId="6" xfId="0" applyNumberFormat="1" applyFont="1" applyFill="1" applyBorder="1"/>
    <xf numFmtId="2" fontId="7" fillId="2" borderId="6" xfId="0" applyNumberFormat="1" applyFont="1" applyFill="1" applyBorder="1"/>
    <xf numFmtId="2" fontId="7" fillId="0" borderId="9" xfId="0" applyNumberFormat="1" applyFont="1" applyBorder="1"/>
    <xf numFmtId="0" fontId="2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93D09-8E62-1240-ACB5-130D16165BB7}">
  <dimension ref="A1:D59"/>
  <sheetViews>
    <sheetView tabSelected="1" workbookViewId="0">
      <selection activeCell="D3" sqref="D3:D4"/>
    </sheetView>
  </sheetViews>
  <sheetFormatPr baseColWidth="10" defaultColWidth="11" defaultRowHeight="16" x14ac:dyDescent="0.2"/>
  <cols>
    <col min="1" max="1" width="10.83203125" style="2"/>
    <col min="2" max="2" width="134.5" bestFit="1" customWidth="1"/>
  </cols>
  <sheetData>
    <row r="1" spans="1:4" x14ac:dyDescent="0.2">
      <c r="A1" s="37" t="s">
        <v>0</v>
      </c>
      <c r="B1" s="36" t="s">
        <v>1</v>
      </c>
    </row>
    <row r="2" spans="1:4" x14ac:dyDescent="0.2">
      <c r="A2" s="2" t="s">
        <v>2</v>
      </c>
      <c r="B2" t="s">
        <v>3</v>
      </c>
    </row>
    <row r="3" spans="1:4" x14ac:dyDescent="0.2">
      <c r="A3" s="2" t="s">
        <v>4</v>
      </c>
      <c r="B3" t="s">
        <v>5</v>
      </c>
    </row>
    <row r="4" spans="1:4" x14ac:dyDescent="0.2">
      <c r="A4" s="2" t="s">
        <v>6</v>
      </c>
      <c r="B4" t="s">
        <v>7</v>
      </c>
    </row>
    <row r="5" spans="1:4" x14ac:dyDescent="0.2">
      <c r="A5" s="2" t="s">
        <v>8</v>
      </c>
      <c r="B5" t="s">
        <v>9</v>
      </c>
    </row>
    <row r="7" spans="1:4" ht="17" customHeight="1" x14ac:dyDescent="0.2">
      <c r="A7" s="37" t="s">
        <v>10</v>
      </c>
      <c r="B7" s="36" t="s">
        <v>23</v>
      </c>
      <c r="D7" s="36"/>
    </row>
    <row r="8" spans="1:4" x14ac:dyDescent="0.2">
      <c r="A8" s="2" t="s">
        <v>2</v>
      </c>
      <c r="B8" t="s">
        <v>77</v>
      </c>
    </row>
    <row r="9" spans="1:4" x14ac:dyDescent="0.2">
      <c r="A9" s="2" t="s">
        <v>4</v>
      </c>
      <c r="B9" t="s">
        <v>78</v>
      </c>
    </row>
    <row r="10" spans="1:4" x14ac:dyDescent="0.2">
      <c r="A10" s="2" t="s">
        <v>6</v>
      </c>
      <c r="B10" t="s">
        <v>79</v>
      </c>
    </row>
    <row r="11" spans="1:4" x14ac:dyDescent="0.2">
      <c r="A11" s="2" t="s">
        <v>8</v>
      </c>
      <c r="B11" t="s">
        <v>80</v>
      </c>
    </row>
    <row r="12" spans="1:4" x14ac:dyDescent="0.2">
      <c r="A12" s="2" t="s">
        <v>14</v>
      </c>
      <c r="B12" t="s">
        <v>81</v>
      </c>
    </row>
    <row r="13" spans="1:4" x14ac:dyDescent="0.2">
      <c r="A13" s="2" t="s">
        <v>16</v>
      </c>
      <c r="B13" t="s">
        <v>82</v>
      </c>
    </row>
    <row r="14" spans="1:4" x14ac:dyDescent="0.2">
      <c r="A14" s="2" t="s">
        <v>18</v>
      </c>
      <c r="B14" t="s">
        <v>83</v>
      </c>
    </row>
    <row r="15" spans="1:4" x14ac:dyDescent="0.2">
      <c r="A15" s="2" t="s">
        <v>20</v>
      </c>
      <c r="B15" t="s">
        <v>84</v>
      </c>
    </row>
    <row r="16" spans="1:4" x14ac:dyDescent="0.2">
      <c r="A16" s="2" t="s">
        <v>87</v>
      </c>
      <c r="B16" t="s">
        <v>85</v>
      </c>
    </row>
    <row r="17" spans="1:2" x14ac:dyDescent="0.2">
      <c r="A17" s="2" t="s">
        <v>88</v>
      </c>
      <c r="B17" t="s">
        <v>86</v>
      </c>
    </row>
    <row r="19" spans="1:2" x14ac:dyDescent="0.2">
      <c r="A19" s="37" t="s">
        <v>22</v>
      </c>
      <c r="B19" s="36" t="s">
        <v>11</v>
      </c>
    </row>
    <row r="20" spans="1:2" x14ac:dyDescent="0.2">
      <c r="A20" s="2" t="s">
        <v>2</v>
      </c>
      <c r="B20" t="s">
        <v>90</v>
      </c>
    </row>
    <row r="21" spans="1:2" x14ac:dyDescent="0.2">
      <c r="A21" s="2" t="s">
        <v>4</v>
      </c>
      <c r="B21" t="s">
        <v>91</v>
      </c>
    </row>
    <row r="22" spans="1:2" x14ac:dyDescent="0.2">
      <c r="A22" s="2" t="s">
        <v>6</v>
      </c>
      <c r="B22" t="s">
        <v>12</v>
      </c>
    </row>
    <row r="23" spans="1:2" x14ac:dyDescent="0.2">
      <c r="A23" s="2" t="s">
        <v>8</v>
      </c>
      <c r="B23" t="s">
        <v>13</v>
      </c>
    </row>
    <row r="24" spans="1:2" x14ac:dyDescent="0.2">
      <c r="A24" s="2" t="s">
        <v>14</v>
      </c>
      <c r="B24" t="s">
        <v>15</v>
      </c>
    </row>
    <row r="25" spans="1:2" x14ac:dyDescent="0.2">
      <c r="A25" s="2" t="s">
        <v>16</v>
      </c>
      <c r="B25" t="s">
        <v>17</v>
      </c>
    </row>
    <row r="26" spans="1:2" x14ac:dyDescent="0.2">
      <c r="A26" s="2" t="s">
        <v>18</v>
      </c>
      <c r="B26" t="s">
        <v>92</v>
      </c>
    </row>
    <row r="27" spans="1:2" x14ac:dyDescent="0.2">
      <c r="A27" s="2" t="s">
        <v>20</v>
      </c>
      <c r="B27" t="s">
        <v>93</v>
      </c>
    </row>
    <row r="28" spans="1:2" x14ac:dyDescent="0.2">
      <c r="A28" s="2" t="s">
        <v>87</v>
      </c>
      <c r="B28" t="s">
        <v>19</v>
      </c>
    </row>
    <row r="29" spans="1:2" x14ac:dyDescent="0.2">
      <c r="A29" s="2" t="s">
        <v>88</v>
      </c>
      <c r="B29" t="s">
        <v>21</v>
      </c>
    </row>
    <row r="31" spans="1:2" x14ac:dyDescent="0.2">
      <c r="A31" s="37" t="s">
        <v>24</v>
      </c>
      <c r="B31" s="36" t="s">
        <v>25</v>
      </c>
    </row>
    <row r="32" spans="1:2" x14ac:dyDescent="0.2">
      <c r="A32" s="2" t="s">
        <v>2</v>
      </c>
      <c r="B32" t="s">
        <v>3</v>
      </c>
    </row>
    <row r="33" spans="1:4" x14ac:dyDescent="0.2">
      <c r="A33" s="2" t="s">
        <v>4</v>
      </c>
      <c r="B33" t="s">
        <v>5</v>
      </c>
    </row>
    <row r="34" spans="1:4" x14ac:dyDescent="0.2">
      <c r="A34" s="2" t="s">
        <v>6</v>
      </c>
      <c r="B34" t="s">
        <v>7</v>
      </c>
    </row>
    <row r="35" spans="1:4" x14ac:dyDescent="0.2">
      <c r="A35" s="2" t="s">
        <v>8</v>
      </c>
      <c r="B35" t="s">
        <v>9</v>
      </c>
    </row>
    <row r="37" spans="1:4" x14ac:dyDescent="0.2">
      <c r="A37" s="37" t="s">
        <v>26</v>
      </c>
      <c r="B37" s="36" t="s">
        <v>29</v>
      </c>
      <c r="D37" s="36"/>
    </row>
    <row r="38" spans="1:4" x14ac:dyDescent="0.2">
      <c r="A38" s="2" t="s">
        <v>2</v>
      </c>
      <c r="B38" t="s">
        <v>77</v>
      </c>
    </row>
    <row r="39" spans="1:4" x14ac:dyDescent="0.2">
      <c r="A39" s="2" t="s">
        <v>4</v>
      </c>
      <c r="B39" t="s">
        <v>78</v>
      </c>
    </row>
    <row r="40" spans="1:4" x14ac:dyDescent="0.2">
      <c r="A40" s="2" t="s">
        <v>6</v>
      </c>
      <c r="B40" t="s">
        <v>79</v>
      </c>
    </row>
    <row r="41" spans="1:4" x14ac:dyDescent="0.2">
      <c r="A41" s="2" t="s">
        <v>8</v>
      </c>
      <c r="B41" t="s">
        <v>80</v>
      </c>
    </row>
    <row r="42" spans="1:4" x14ac:dyDescent="0.2">
      <c r="A42" s="2" t="s">
        <v>14</v>
      </c>
      <c r="B42" t="s">
        <v>81</v>
      </c>
    </row>
    <row r="43" spans="1:4" x14ac:dyDescent="0.2">
      <c r="A43" s="2" t="s">
        <v>16</v>
      </c>
      <c r="B43" t="s">
        <v>82</v>
      </c>
    </row>
    <row r="44" spans="1:4" x14ac:dyDescent="0.2">
      <c r="A44" s="2" t="s">
        <v>18</v>
      </c>
      <c r="B44" t="s">
        <v>83</v>
      </c>
    </row>
    <row r="45" spans="1:4" x14ac:dyDescent="0.2">
      <c r="A45" s="2" t="s">
        <v>20</v>
      </c>
      <c r="B45" t="s">
        <v>84</v>
      </c>
    </row>
    <row r="46" spans="1:4" x14ac:dyDescent="0.2">
      <c r="A46" s="2" t="s">
        <v>87</v>
      </c>
      <c r="B46" t="s">
        <v>85</v>
      </c>
    </row>
    <row r="47" spans="1:4" x14ac:dyDescent="0.2">
      <c r="A47" s="2" t="s">
        <v>88</v>
      </c>
      <c r="B47" t="s">
        <v>86</v>
      </c>
    </row>
    <row r="49" spans="1:2" x14ac:dyDescent="0.2">
      <c r="A49" s="37" t="s">
        <v>28</v>
      </c>
      <c r="B49" s="36" t="s">
        <v>27</v>
      </c>
    </row>
    <row r="50" spans="1:2" x14ac:dyDescent="0.2">
      <c r="A50" s="2" t="s">
        <v>2</v>
      </c>
      <c r="B50" t="s">
        <v>90</v>
      </c>
    </row>
    <row r="51" spans="1:2" x14ac:dyDescent="0.2">
      <c r="A51" s="2" t="s">
        <v>4</v>
      </c>
      <c r="B51" t="s">
        <v>91</v>
      </c>
    </row>
    <row r="52" spans="1:2" x14ac:dyDescent="0.2">
      <c r="A52" s="2" t="s">
        <v>6</v>
      </c>
      <c r="B52" t="s">
        <v>12</v>
      </c>
    </row>
    <row r="53" spans="1:2" x14ac:dyDescent="0.2">
      <c r="A53" s="2" t="s">
        <v>8</v>
      </c>
      <c r="B53" t="s">
        <v>13</v>
      </c>
    </row>
    <row r="54" spans="1:2" x14ac:dyDescent="0.2">
      <c r="A54" s="2" t="s">
        <v>14</v>
      </c>
      <c r="B54" t="s">
        <v>15</v>
      </c>
    </row>
    <row r="55" spans="1:2" x14ac:dyDescent="0.2">
      <c r="A55" s="2" t="s">
        <v>16</v>
      </c>
      <c r="B55" t="s">
        <v>17</v>
      </c>
    </row>
    <row r="56" spans="1:2" x14ac:dyDescent="0.2">
      <c r="A56" s="2" t="s">
        <v>18</v>
      </c>
      <c r="B56" t="s">
        <v>94</v>
      </c>
    </row>
    <row r="57" spans="1:2" x14ac:dyDescent="0.2">
      <c r="A57" s="2" t="s">
        <v>20</v>
      </c>
      <c r="B57" t="s">
        <v>95</v>
      </c>
    </row>
    <row r="58" spans="1:2" x14ac:dyDescent="0.2">
      <c r="A58" s="2" t="s">
        <v>87</v>
      </c>
      <c r="B58" t="s">
        <v>19</v>
      </c>
    </row>
    <row r="59" spans="1:2" x14ac:dyDescent="0.2">
      <c r="A59" s="2" t="s">
        <v>88</v>
      </c>
      <c r="B59" t="s">
        <v>21</v>
      </c>
    </row>
  </sheetData>
  <hyperlinks>
    <hyperlink ref="A1" location="'Table 1'!A1" display="Table 1" xr:uid="{2DEC0882-8A2B-AB4A-813D-EF067F28C9EF}"/>
    <hyperlink ref="A7" location="'Table 2'!A1" display="Table 2" xr:uid="{69097E98-7AF2-D04E-89BE-031272F453C6}"/>
    <hyperlink ref="A19" location="'Table 3'!A1" display="Table 3" xr:uid="{A6F3FAA4-57DD-D24D-B37A-D7BD7AFEC720}"/>
    <hyperlink ref="A31" location="'Table 4'!A1" display="Table 4" xr:uid="{D4210168-ED4B-3542-A4CB-8269C5923B99}"/>
    <hyperlink ref="A37" location="'Table 5'!A1" display="Table 5" xr:uid="{4CBE41DB-226B-A84B-936D-C4ED49B78503}"/>
    <hyperlink ref="A49" location="'Table 6'!A1" display="Table 6" xr:uid="{9C616B46-8237-F74B-A8E7-1A735A288B2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A27BD-E07C-2A4E-BD0C-7D688F4051D2}">
  <dimension ref="A1:S24"/>
  <sheetViews>
    <sheetView workbookViewId="0">
      <selection activeCell="C36" sqref="C36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19" width="4.6640625" style="1" bestFit="1" customWidth="1"/>
  </cols>
  <sheetData>
    <row r="1" spans="1:19" s="57" customFormat="1" ht="58" customHeight="1" x14ac:dyDescent="0.2">
      <c r="A1" s="61" t="s">
        <v>30</v>
      </c>
      <c r="B1" s="63" t="s">
        <v>31</v>
      </c>
      <c r="C1" s="65" t="s">
        <v>32</v>
      </c>
      <c r="D1" s="67" t="s">
        <v>33</v>
      </c>
      <c r="E1" s="68"/>
      <c r="F1" s="68"/>
      <c r="G1" s="68"/>
      <c r="H1" s="68"/>
      <c r="I1" s="68"/>
      <c r="J1" s="68"/>
      <c r="K1" s="69"/>
      <c r="L1" s="67" t="s">
        <v>34</v>
      </c>
      <c r="M1" s="68"/>
      <c r="N1" s="68"/>
      <c r="O1" s="68"/>
      <c r="P1" s="68"/>
      <c r="Q1" s="68"/>
      <c r="R1" s="68"/>
      <c r="S1" s="69"/>
    </row>
    <row r="2" spans="1:19" s="3" customFormat="1" ht="32" customHeight="1" x14ac:dyDescent="0.2">
      <c r="A2" s="62"/>
      <c r="B2" s="64"/>
      <c r="C2" s="66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</row>
    <row r="3" spans="1:19" x14ac:dyDescent="0.2">
      <c r="A3" s="62"/>
      <c r="B3" s="64"/>
      <c r="C3" s="66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</row>
    <row r="4" spans="1:19" x14ac:dyDescent="0.2">
      <c r="A4" s="40" t="s">
        <v>42</v>
      </c>
      <c r="B4" s="39" t="s">
        <v>43</v>
      </c>
      <c r="C4" s="41">
        <v>80</v>
      </c>
      <c r="D4" s="12">
        <v>1.000086</v>
      </c>
      <c r="E4" s="13">
        <v>0.42899999999999999</v>
      </c>
      <c r="F4" s="13">
        <v>0.67355555</v>
      </c>
      <c r="G4" s="14">
        <v>0.99987651329192195</v>
      </c>
      <c r="H4" s="14">
        <v>1.0002955305981789</v>
      </c>
      <c r="I4" s="14">
        <f>D4^C4</f>
        <v>1.0069034237049928</v>
      </c>
      <c r="J4" s="14">
        <f>G4^C4</f>
        <v>0.99016909574582601</v>
      </c>
      <c r="K4" s="15">
        <f>H4^C4</f>
        <v>1.0239205697539744</v>
      </c>
      <c r="L4" s="12">
        <v>0.99996750000000001</v>
      </c>
      <c r="M4" s="13">
        <v>0.77300000000000002</v>
      </c>
      <c r="N4" s="13">
        <v>0.85436842000000002</v>
      </c>
      <c r="O4" s="14">
        <v>0.99975869733691369</v>
      </c>
      <c r="P4" s="14">
        <v>1.0001763462721613</v>
      </c>
      <c r="Q4" s="14">
        <f>L4^C4</f>
        <v>0.99740333493136413</v>
      </c>
      <c r="R4" s="14">
        <f>O4^C4</f>
        <v>0.98087863516268303</v>
      </c>
      <c r="S4" s="15">
        <f>P4^C4</f>
        <v>1.0142064235777843</v>
      </c>
    </row>
    <row r="5" spans="1:19" x14ac:dyDescent="0.2">
      <c r="A5" s="40" t="s">
        <v>44</v>
      </c>
      <c r="B5" s="39" t="s">
        <v>43</v>
      </c>
      <c r="C5" s="41">
        <v>80</v>
      </c>
      <c r="D5" s="12">
        <v>1.000075</v>
      </c>
      <c r="E5" s="13">
        <v>0.47199999999999998</v>
      </c>
      <c r="F5" s="13">
        <v>0.70799999999999996</v>
      </c>
      <c r="G5" s="14">
        <v>0.9998747956152082</v>
      </c>
      <c r="H5" s="14">
        <v>1.0002752444716065</v>
      </c>
      <c r="I5" s="14">
        <f t="shared" ref="I5:I24" si="0">D5^C5</f>
        <v>1.0060178097113559</v>
      </c>
      <c r="J5" s="14">
        <f t="shared" ref="J5:J24" si="1">G5^C5</f>
        <v>0.99003302494339063</v>
      </c>
      <c r="K5" s="15">
        <f t="shared" ref="K5:K24" si="2">H5^C5</f>
        <v>1.0222606801568939</v>
      </c>
      <c r="L5" s="12">
        <v>0.9999614</v>
      </c>
      <c r="M5" s="13">
        <v>0.72199999999999998</v>
      </c>
      <c r="N5" s="13">
        <v>0.82410812</v>
      </c>
      <c r="O5" s="14">
        <v>0.999758775939663</v>
      </c>
      <c r="P5" s="14">
        <v>1.0001640651267529</v>
      </c>
      <c r="Q5" s="14">
        <f t="shared" ref="Q5:Q24" si="3">L5^C5</f>
        <v>0.99691670355188688</v>
      </c>
      <c r="R5" s="14">
        <f t="shared" ref="R5:R24" si="4">O5^C5</f>
        <v>0.9808848046511468</v>
      </c>
      <c r="S5" s="15">
        <f t="shared" ref="S5:S24" si="5">P5^C5</f>
        <v>1.0132106330000838</v>
      </c>
    </row>
    <row r="6" spans="1:19" x14ac:dyDescent="0.2">
      <c r="A6" s="40" t="s">
        <v>45</v>
      </c>
      <c r="B6" s="39" t="s">
        <v>43</v>
      </c>
      <c r="C6" s="41">
        <v>150</v>
      </c>
      <c r="D6" s="12">
        <v>1.00031</v>
      </c>
      <c r="E6" s="13">
        <v>0.433</v>
      </c>
      <c r="F6" s="13">
        <v>0.67355555</v>
      </c>
      <c r="G6" s="14">
        <v>0.99954865055361919</v>
      </c>
      <c r="H6" s="14">
        <v>1.0010719293611046</v>
      </c>
      <c r="I6" s="14">
        <f t="shared" si="0"/>
        <v>1.0475905300926629</v>
      </c>
      <c r="J6" s="14">
        <f t="shared" si="1"/>
        <v>0.93452425227765379</v>
      </c>
      <c r="K6" s="15">
        <f t="shared" si="2"/>
        <v>1.1743364776944991</v>
      </c>
      <c r="L6" s="12">
        <v>1.000324</v>
      </c>
      <c r="M6" s="13">
        <v>0.41499999999999998</v>
      </c>
      <c r="N6" s="13">
        <v>0.67355555</v>
      </c>
      <c r="O6" s="14">
        <v>0.99955753140044334</v>
      </c>
      <c r="P6" s="14">
        <v>1.0010910563337247</v>
      </c>
      <c r="Q6" s="14">
        <f t="shared" si="3"/>
        <v>1.0497920831354512</v>
      </c>
      <c r="R6" s="14">
        <f t="shared" si="4"/>
        <v>0.93577054419264072</v>
      </c>
      <c r="S6" s="15">
        <f t="shared" si="5"/>
        <v>1.1777068904907069</v>
      </c>
    </row>
    <row r="7" spans="1:19" x14ac:dyDescent="0.2">
      <c r="A7" s="40" t="s">
        <v>46</v>
      </c>
      <c r="B7" s="39" t="s">
        <v>43</v>
      </c>
      <c r="C7" s="41">
        <v>75</v>
      </c>
      <c r="D7" s="8">
        <v>0.99941539999999995</v>
      </c>
      <c r="E7" s="5">
        <v>1.7999999999999999E-2</v>
      </c>
      <c r="F7" s="5">
        <v>0.126</v>
      </c>
      <c r="G7" s="4">
        <v>0.99893076569540162</v>
      </c>
      <c r="H7" s="4">
        <v>0.99990026942640786</v>
      </c>
      <c r="I7" s="4">
        <f t="shared" si="0"/>
        <v>0.95709002600739956</v>
      </c>
      <c r="J7" s="4">
        <f t="shared" si="1"/>
        <v>0.92289900045913975</v>
      </c>
      <c r="K7" s="9">
        <f t="shared" si="2"/>
        <v>0.99254774078976393</v>
      </c>
      <c r="L7" s="8">
        <v>0.99944189999999999</v>
      </c>
      <c r="M7" s="5">
        <v>2.4E-2</v>
      </c>
      <c r="N7" s="5">
        <v>0.126</v>
      </c>
      <c r="O7" s="4">
        <v>0.99895684008350405</v>
      </c>
      <c r="P7" s="4">
        <v>0.99992719544531272</v>
      </c>
      <c r="Q7" s="4">
        <f t="shared" si="3"/>
        <v>0.95899522363149259</v>
      </c>
      <c r="R7" s="4">
        <f t="shared" si="4"/>
        <v>0.92470748030998273</v>
      </c>
      <c r="S7" s="9">
        <f t="shared" si="5"/>
        <v>0.99455434127094988</v>
      </c>
    </row>
    <row r="8" spans="1:19" x14ac:dyDescent="0.2">
      <c r="A8" s="40" t="s">
        <v>47</v>
      </c>
      <c r="B8" s="39" t="s">
        <v>43</v>
      </c>
      <c r="C8" s="41">
        <v>30</v>
      </c>
      <c r="D8" s="12">
        <v>0.99948910000000002</v>
      </c>
      <c r="E8" s="13">
        <v>0.67900000000000005</v>
      </c>
      <c r="F8" s="13">
        <v>0.82410812</v>
      </c>
      <c r="G8" s="14">
        <v>0.99717282013861941</v>
      </c>
      <c r="H8" s="14">
        <v>1.0018107602250326</v>
      </c>
      <c r="I8" s="14">
        <f t="shared" si="0"/>
        <v>0.98478600362521529</v>
      </c>
      <c r="J8" s="14">
        <f t="shared" si="1"/>
        <v>0.91857151521075986</v>
      </c>
      <c r="K8" s="15">
        <f t="shared" si="2"/>
        <v>1.0557735101480978</v>
      </c>
      <c r="L8" s="12">
        <v>0.99950130000000004</v>
      </c>
      <c r="M8" s="13">
        <v>0.70099999999999996</v>
      </c>
      <c r="N8" s="13">
        <v>0.82410812</v>
      </c>
      <c r="O8" s="14">
        <v>0.99707176049684698</v>
      </c>
      <c r="P8" s="14">
        <v>1.0019367595005206</v>
      </c>
      <c r="Q8" s="14">
        <f t="shared" si="3"/>
        <v>0.98514668337405042</v>
      </c>
      <c r="R8" s="14">
        <f t="shared" si="4"/>
        <v>0.91578280439417459</v>
      </c>
      <c r="S8" s="15">
        <f t="shared" si="5"/>
        <v>1.0597643710998979</v>
      </c>
    </row>
    <row r="9" spans="1:19" x14ac:dyDescent="0.2">
      <c r="A9" s="40" t="s">
        <v>48</v>
      </c>
      <c r="B9" s="39" t="s">
        <v>43</v>
      </c>
      <c r="C9" s="41">
        <v>200</v>
      </c>
      <c r="D9" s="12">
        <v>1.000173</v>
      </c>
      <c r="E9" s="13">
        <v>0.24099999999999999</v>
      </c>
      <c r="F9" s="13">
        <v>0.48109091999999998</v>
      </c>
      <c r="G9" s="14">
        <v>0.99988530388921804</v>
      </c>
      <c r="H9" s="14">
        <v>1.0004607788893285</v>
      </c>
      <c r="I9" s="14">
        <f t="shared" si="0"/>
        <v>1.035202445849869</v>
      </c>
      <c r="J9" s="14">
        <f t="shared" si="1"/>
        <v>0.97732059570095364</v>
      </c>
      <c r="K9" s="15">
        <f t="shared" si="2"/>
        <v>1.0965123508166661</v>
      </c>
      <c r="L9" s="12">
        <v>1.000176</v>
      </c>
      <c r="M9" s="13">
        <v>0.22600000000000001</v>
      </c>
      <c r="N9" s="13">
        <v>0.48109091999999998</v>
      </c>
      <c r="O9" s="14">
        <v>0.99989234192349863</v>
      </c>
      <c r="P9" s="14">
        <v>1.000459738547069</v>
      </c>
      <c r="Q9" s="14">
        <f t="shared" si="3"/>
        <v>1.0358236452592759</v>
      </c>
      <c r="R9" s="14">
        <f t="shared" si="4"/>
        <v>0.97869740071400713</v>
      </c>
      <c r="S9" s="15">
        <f t="shared" si="5"/>
        <v>1.0962843298607869</v>
      </c>
    </row>
    <row r="10" spans="1:19" x14ac:dyDescent="0.2">
      <c r="A10" s="40" t="s">
        <v>49</v>
      </c>
      <c r="B10" s="39" t="s">
        <v>43</v>
      </c>
      <c r="C10" s="41">
        <v>90</v>
      </c>
      <c r="D10" s="12">
        <v>1.0004550000000001</v>
      </c>
      <c r="E10" s="13">
        <v>0.252</v>
      </c>
      <c r="F10" s="13">
        <v>0.48109091999999998</v>
      </c>
      <c r="G10" s="14">
        <v>0.99968104157484416</v>
      </c>
      <c r="H10" s="14">
        <v>1.0012295576279207</v>
      </c>
      <c r="I10" s="14">
        <f t="shared" si="0"/>
        <v>1.0417903116915381</v>
      </c>
      <c r="J10" s="14">
        <f t="shared" si="1"/>
        <v>0.97169740250123415</v>
      </c>
      <c r="K10" s="15">
        <f t="shared" si="2"/>
        <v>1.1169393380496992</v>
      </c>
      <c r="L10" s="12">
        <v>1.0004420000000001</v>
      </c>
      <c r="M10" s="13">
        <v>0.26700000000000002</v>
      </c>
      <c r="N10" s="13">
        <v>0.48756519999999998</v>
      </c>
      <c r="O10" s="14">
        <v>0.99966673711745924</v>
      </c>
      <c r="P10" s="14">
        <v>1.0012178641154466</v>
      </c>
      <c r="Q10" s="14">
        <f t="shared" si="3"/>
        <v>1.0405726755925917</v>
      </c>
      <c r="R10" s="14">
        <f t="shared" si="4"/>
        <v>0.97044683547382649</v>
      </c>
      <c r="S10" s="15">
        <f t="shared" si="5"/>
        <v>1.1157659066003718</v>
      </c>
    </row>
    <row r="11" spans="1:19" x14ac:dyDescent="0.2">
      <c r="A11" s="40" t="s">
        <v>50</v>
      </c>
      <c r="B11" s="39" t="s">
        <v>43</v>
      </c>
      <c r="C11" s="41">
        <v>70</v>
      </c>
      <c r="D11" s="12">
        <v>0.99972740000000004</v>
      </c>
      <c r="E11" s="13">
        <v>0.70599999999999996</v>
      </c>
      <c r="F11" s="13">
        <v>0.82410812</v>
      </c>
      <c r="G11" s="14">
        <v>0.99837568699789425</v>
      </c>
      <c r="H11" s="14">
        <v>1.0010809431028023</v>
      </c>
      <c r="I11" s="14">
        <f t="shared" si="0"/>
        <v>0.98109635665603867</v>
      </c>
      <c r="J11" s="14">
        <f t="shared" si="1"/>
        <v>0.89244146401981728</v>
      </c>
      <c r="K11" s="15">
        <f t="shared" si="2"/>
        <v>1.0785582022468421</v>
      </c>
      <c r="L11" s="12">
        <v>1.0001370000000001</v>
      </c>
      <c r="M11" s="13">
        <v>0.85099999999999998</v>
      </c>
      <c r="N11" s="13">
        <v>0.89355001000000001</v>
      </c>
      <c r="O11" s="14">
        <v>0.99880468342041884</v>
      </c>
      <c r="P11" s="14">
        <v>1.0014710937713562</v>
      </c>
      <c r="Q11" s="14">
        <f t="shared" si="3"/>
        <v>1.0096354682144504</v>
      </c>
      <c r="R11" s="14">
        <f t="shared" si="4"/>
        <v>0.91968670239010664</v>
      </c>
      <c r="S11" s="15">
        <f t="shared" si="5"/>
        <v>1.1083815564881605</v>
      </c>
    </row>
    <row r="12" spans="1:19" x14ac:dyDescent="0.2">
      <c r="A12" s="40" t="s">
        <v>51</v>
      </c>
      <c r="B12" s="39" t="s">
        <v>43</v>
      </c>
      <c r="C12" s="41">
        <v>335</v>
      </c>
      <c r="D12" s="10">
        <v>1.000111</v>
      </c>
      <c r="E12" s="7">
        <v>2.1999999999999999E-2</v>
      </c>
      <c r="F12" s="7">
        <v>0.126</v>
      </c>
      <c r="G12" s="6">
        <v>1.0000158846273897</v>
      </c>
      <c r="H12" s="6">
        <v>1.0002061244194007</v>
      </c>
      <c r="I12" s="6">
        <f t="shared" si="0"/>
        <v>1.0378828700129661</v>
      </c>
      <c r="J12" s="6">
        <f t="shared" si="1"/>
        <v>1.0053354912178734</v>
      </c>
      <c r="K12" s="11">
        <f t="shared" si="2"/>
        <v>1.0714839586151201</v>
      </c>
      <c r="L12" s="10">
        <v>1.0001469999999999</v>
      </c>
      <c r="M12" s="7">
        <v>3.0000000000000001E-3</v>
      </c>
      <c r="N12" s="7">
        <v>4.2000000000000003E-2</v>
      </c>
      <c r="O12" s="6">
        <v>1.0000500894205937</v>
      </c>
      <c r="P12" s="6">
        <v>1.0002439199705959</v>
      </c>
      <c r="Q12" s="6">
        <f t="shared" si="3"/>
        <v>1.0504738844158144</v>
      </c>
      <c r="R12" s="6">
        <f t="shared" si="4"/>
        <v>1.0169211027740532</v>
      </c>
      <c r="S12" s="11">
        <f t="shared" si="5"/>
        <v>1.0851337225959745</v>
      </c>
    </row>
    <row r="13" spans="1:19" x14ac:dyDescent="0.2">
      <c r="A13" s="40" t="s">
        <v>52</v>
      </c>
      <c r="B13" s="39" t="s">
        <v>43</v>
      </c>
      <c r="C13" s="41">
        <v>30</v>
      </c>
      <c r="D13" s="8">
        <v>0.99799749999999998</v>
      </c>
      <c r="E13" s="5">
        <v>3.0000000000000001E-3</v>
      </c>
      <c r="F13" s="5">
        <v>4.2000000000000003E-2</v>
      </c>
      <c r="G13" s="4">
        <v>0.99667956728006268</v>
      </c>
      <c r="H13" s="4">
        <v>0.99931717545322019</v>
      </c>
      <c r="I13" s="4">
        <f t="shared" si="0"/>
        <v>0.94163718689221232</v>
      </c>
      <c r="J13" s="4">
        <f t="shared" si="1"/>
        <v>0.90503765564462024</v>
      </c>
      <c r="K13" s="9">
        <f t="shared" si="2"/>
        <v>0.97971679543734902</v>
      </c>
      <c r="L13" s="8">
        <v>0.99394199999999999</v>
      </c>
      <c r="M13" s="5">
        <v>2.3E-2</v>
      </c>
      <c r="N13" s="5">
        <v>0.126</v>
      </c>
      <c r="O13" s="4">
        <v>0.98874159890059254</v>
      </c>
      <c r="P13" s="4">
        <v>0.99916975321205737</v>
      </c>
      <c r="Q13" s="4">
        <f t="shared" si="3"/>
        <v>0.83335736112635606</v>
      </c>
      <c r="R13" s="4">
        <f t="shared" si="4"/>
        <v>0.71200688426510084</v>
      </c>
      <c r="S13" s="9">
        <f t="shared" si="5"/>
        <v>0.97539013553260778</v>
      </c>
    </row>
    <row r="14" spans="1:19" x14ac:dyDescent="0.2">
      <c r="A14" s="40" t="s">
        <v>53</v>
      </c>
      <c r="B14" s="39" t="s">
        <v>54</v>
      </c>
      <c r="C14" s="41">
        <v>7</v>
      </c>
      <c r="D14" s="12">
        <v>0.98923289999999997</v>
      </c>
      <c r="E14" s="13">
        <v>0.20300000000000001</v>
      </c>
      <c r="F14" s="13">
        <v>0.48109091999999998</v>
      </c>
      <c r="G14" s="14">
        <v>0.97293501791261494</v>
      </c>
      <c r="H14" s="14">
        <v>1.0058037920578804</v>
      </c>
      <c r="I14" s="14">
        <f t="shared" si="0"/>
        <v>0.92702161844465847</v>
      </c>
      <c r="J14" s="14">
        <f t="shared" si="1"/>
        <v>0.82525249063524897</v>
      </c>
      <c r="K14" s="15">
        <f t="shared" si="2"/>
        <v>1.0413407906254759</v>
      </c>
      <c r="L14" s="12">
        <v>0.98676509999999995</v>
      </c>
      <c r="M14" s="13">
        <v>0.114</v>
      </c>
      <c r="N14" s="13">
        <v>0.34500001000000002</v>
      </c>
      <c r="O14" s="14">
        <v>0.97059040584852385</v>
      </c>
      <c r="P14" s="14">
        <v>1.0032093421805079</v>
      </c>
      <c r="Q14" s="14">
        <f t="shared" si="3"/>
        <v>0.91095404044361739</v>
      </c>
      <c r="R14" s="14">
        <f t="shared" si="4"/>
        <v>0.81143167803623717</v>
      </c>
      <c r="S14" s="15">
        <f t="shared" si="5"/>
        <v>1.0226828533597039</v>
      </c>
    </row>
    <row r="15" spans="1:19" x14ac:dyDescent="0.2">
      <c r="A15" s="40" t="s">
        <v>55</v>
      </c>
      <c r="B15" s="39" t="s">
        <v>43</v>
      </c>
      <c r="C15" s="42">
        <v>0.45</v>
      </c>
      <c r="D15" s="8">
        <v>0.99997139999999995</v>
      </c>
      <c r="E15" s="5">
        <v>1.7000000000000001E-2</v>
      </c>
      <c r="F15" s="5">
        <v>0.126</v>
      </c>
      <c r="G15" s="4">
        <v>0.99994788974601034</v>
      </c>
      <c r="H15" s="4">
        <v>0.9999949108067504</v>
      </c>
      <c r="I15" s="4">
        <f t="shared" si="0"/>
        <v>0.99998712989877592</v>
      </c>
      <c r="J15" s="4">
        <f t="shared" si="1"/>
        <v>0.99997655004965513</v>
      </c>
      <c r="K15" s="9">
        <f t="shared" si="2"/>
        <v>0.99999770985983261</v>
      </c>
      <c r="L15" s="12">
        <v>0.99996019999999997</v>
      </c>
      <c r="M15" s="13">
        <v>0.20699999999999999</v>
      </c>
      <c r="N15" s="13">
        <v>0.48109091999999998</v>
      </c>
      <c r="O15" s="14">
        <v>0.99989859690564753</v>
      </c>
      <c r="P15" s="14">
        <v>1.0000218068896785</v>
      </c>
      <c r="Q15" s="14">
        <f t="shared" si="3"/>
        <v>0.99998208980397096</v>
      </c>
      <c r="R15" s="14">
        <f t="shared" si="4"/>
        <v>0.99995436733500453</v>
      </c>
      <c r="S15" s="15">
        <f t="shared" si="5"/>
        <v>1.0000098130415078</v>
      </c>
    </row>
    <row r="16" spans="1:19" x14ac:dyDescent="0.2">
      <c r="A16" s="40" t="s">
        <v>56</v>
      </c>
      <c r="B16" s="39" t="s">
        <v>54</v>
      </c>
      <c r="C16" s="41">
        <v>9.5</v>
      </c>
      <c r="D16" s="12">
        <v>0.98899700000000001</v>
      </c>
      <c r="E16" s="13">
        <v>0.51900000000000002</v>
      </c>
      <c r="F16" s="13">
        <v>0.75165515999999999</v>
      </c>
      <c r="G16" s="14">
        <v>0.9570796149022972</v>
      </c>
      <c r="H16" s="14">
        <v>1.0219787892032892</v>
      </c>
      <c r="I16" s="14">
        <f t="shared" si="0"/>
        <v>0.9002274575793634</v>
      </c>
      <c r="J16" s="14">
        <f t="shared" si="1"/>
        <v>0.65918395629454229</v>
      </c>
      <c r="K16" s="15">
        <f t="shared" si="2"/>
        <v>1.2294132277359162</v>
      </c>
      <c r="L16" s="12">
        <v>0.9894984</v>
      </c>
      <c r="M16" s="13">
        <v>0.53900000000000003</v>
      </c>
      <c r="N16" s="13">
        <v>0.75459995999999996</v>
      </c>
      <c r="O16" s="14">
        <v>0.95757197814607464</v>
      </c>
      <c r="P16" s="14">
        <v>1.0224892811694206</v>
      </c>
      <c r="Q16" s="14">
        <f t="shared" si="3"/>
        <v>0.90457257132188329</v>
      </c>
      <c r="R16" s="14">
        <f t="shared" si="4"/>
        <v>0.66241258058351138</v>
      </c>
      <c r="S16" s="15">
        <f t="shared" si="5"/>
        <v>1.2352596565528626</v>
      </c>
    </row>
    <row r="17" spans="1:19" x14ac:dyDescent="0.2">
      <c r="A17" s="40" t="s">
        <v>57</v>
      </c>
      <c r="B17" s="39" t="s">
        <v>43</v>
      </c>
      <c r="C17" s="41">
        <v>0.7</v>
      </c>
      <c r="D17" s="10">
        <v>1.16275</v>
      </c>
      <c r="E17" s="7">
        <v>0.05</v>
      </c>
      <c r="F17" s="7">
        <v>0.19090909</v>
      </c>
      <c r="G17" s="6">
        <v>0.99974121844278796</v>
      </c>
      <c r="H17" s="6">
        <v>1.3523375225099512</v>
      </c>
      <c r="I17" s="6">
        <f t="shared" si="0"/>
        <v>1.1113233610784097</v>
      </c>
      <c r="J17" s="6">
        <f t="shared" si="1"/>
        <v>0.999818845877534</v>
      </c>
      <c r="K17" s="11">
        <f t="shared" si="2"/>
        <v>1.2352633859333064</v>
      </c>
      <c r="L17" s="12">
        <v>1.0940510000000001</v>
      </c>
      <c r="M17" s="13">
        <v>0.24299999999999999</v>
      </c>
      <c r="N17" s="13">
        <v>0.48109091999999998</v>
      </c>
      <c r="O17" s="14">
        <v>0.94155437142182474</v>
      </c>
      <c r="P17" s="14">
        <v>1.2712463846283359</v>
      </c>
      <c r="Q17" s="14">
        <f t="shared" si="3"/>
        <v>1.0649428381053092</v>
      </c>
      <c r="R17" s="14">
        <f t="shared" si="4"/>
        <v>0.95871999002515396</v>
      </c>
      <c r="S17" s="15">
        <f t="shared" si="5"/>
        <v>1.1829348091532288</v>
      </c>
    </row>
    <row r="18" spans="1:19" x14ac:dyDescent="0.2">
      <c r="A18" s="40" t="s">
        <v>58</v>
      </c>
      <c r="B18" s="39" t="s">
        <v>43</v>
      </c>
      <c r="C18" s="41">
        <v>2</v>
      </c>
      <c r="D18" s="12">
        <v>1.0565610000000001</v>
      </c>
      <c r="E18" s="13">
        <v>0.112</v>
      </c>
      <c r="F18" s="13">
        <v>0.34500001000000002</v>
      </c>
      <c r="G18" s="14">
        <v>0.98722395119359929</v>
      </c>
      <c r="H18" s="14">
        <v>1.1307678925043465</v>
      </c>
      <c r="I18" s="14">
        <f t="shared" si="0"/>
        <v>1.1163211467210001</v>
      </c>
      <c r="J18" s="14">
        <f t="shared" si="1"/>
        <v>0.97461112981030207</v>
      </c>
      <c r="K18" s="15">
        <f t="shared" si="2"/>
        <v>1.2786360267187213</v>
      </c>
      <c r="L18" s="12">
        <v>1.0565070000000001</v>
      </c>
      <c r="M18" s="13">
        <v>0.115</v>
      </c>
      <c r="N18" s="13">
        <v>0.34500001000000002</v>
      </c>
      <c r="O18" s="14">
        <v>0.98668358557050029</v>
      </c>
      <c r="P18" s="14">
        <v>1.1312715214610665</v>
      </c>
      <c r="Q18" s="14">
        <f t="shared" si="3"/>
        <v>1.1162070410490001</v>
      </c>
      <c r="R18" s="14">
        <f t="shared" si="4"/>
        <v>0.9735444980342588</v>
      </c>
      <c r="S18" s="15">
        <f t="shared" si="5"/>
        <v>1.2797752552688362</v>
      </c>
    </row>
    <row r="19" spans="1:19" x14ac:dyDescent="0.2">
      <c r="A19" s="40" t="s">
        <v>59</v>
      </c>
      <c r="B19" s="39" t="s">
        <v>54</v>
      </c>
      <c r="C19" s="41">
        <v>2</v>
      </c>
      <c r="D19" s="12">
        <v>0.92187629999999998</v>
      </c>
      <c r="E19" s="13">
        <v>0.36799999999999999</v>
      </c>
      <c r="F19" s="13">
        <v>0.64400000000000002</v>
      </c>
      <c r="G19" s="14">
        <v>0.77397969010810619</v>
      </c>
      <c r="H19" s="14">
        <v>1.0980338675075383</v>
      </c>
      <c r="I19" s="14">
        <f t="shared" si="0"/>
        <v>0.84985591250169001</v>
      </c>
      <c r="J19" s="14">
        <f t="shared" si="1"/>
        <v>0.59904456069984013</v>
      </c>
      <c r="K19" s="15">
        <f t="shared" si="2"/>
        <v>1.2056783741935622</v>
      </c>
      <c r="L19" s="12">
        <v>0.89897959999999999</v>
      </c>
      <c r="M19" s="13">
        <v>0.23699999999999999</v>
      </c>
      <c r="N19" s="13">
        <v>0.48109091999999998</v>
      </c>
      <c r="O19" s="14">
        <v>0.75416915681711616</v>
      </c>
      <c r="P19" s="14">
        <v>1.0715955616998767</v>
      </c>
      <c r="Q19" s="14">
        <f t="shared" si="3"/>
        <v>0.80816432121616</v>
      </c>
      <c r="R19" s="14">
        <f t="shared" si="4"/>
        <v>0.56877111709424</v>
      </c>
      <c r="S19" s="15">
        <f t="shared" si="5"/>
        <v>1.1483170478548743</v>
      </c>
    </row>
    <row r="20" spans="1:19" x14ac:dyDescent="0.2">
      <c r="A20" s="40" t="s">
        <v>60</v>
      </c>
      <c r="B20" s="39" t="s">
        <v>54</v>
      </c>
      <c r="C20" s="41">
        <v>11</v>
      </c>
      <c r="D20" s="12">
        <v>0.99825120000000001</v>
      </c>
      <c r="E20" s="13">
        <v>0.72599999999999998</v>
      </c>
      <c r="F20" s="13">
        <v>0.82410812</v>
      </c>
      <c r="G20" s="14">
        <v>0.98898704251272407</v>
      </c>
      <c r="H20" s="14">
        <v>1.0076021378092213</v>
      </c>
      <c r="I20" s="14">
        <f t="shared" si="0"/>
        <v>0.9809305271792178</v>
      </c>
      <c r="J20" s="14">
        <f t="shared" si="1"/>
        <v>0.88531254373913149</v>
      </c>
      <c r="K20" s="15">
        <f t="shared" si="2"/>
        <v>1.0868757095523873</v>
      </c>
      <c r="L20" s="12">
        <v>0.99720589999999998</v>
      </c>
      <c r="M20" s="13">
        <v>0.57199999999999995</v>
      </c>
      <c r="N20" s="13">
        <v>0.77496777999999999</v>
      </c>
      <c r="O20" s="14">
        <v>0.9878578102684501</v>
      </c>
      <c r="P20" s="14">
        <v>1.0066424506220959</v>
      </c>
      <c r="Q20" s="14">
        <f t="shared" si="3"/>
        <v>0.96969070551782377</v>
      </c>
      <c r="R20" s="14">
        <f t="shared" si="4"/>
        <v>0.87425639208379591</v>
      </c>
      <c r="S20" s="15">
        <f t="shared" si="5"/>
        <v>1.0755426816227729</v>
      </c>
    </row>
    <row r="21" spans="1:19" x14ac:dyDescent="0.2">
      <c r="A21" s="40" t="s">
        <v>61</v>
      </c>
      <c r="B21" s="39" t="s">
        <v>54</v>
      </c>
      <c r="C21" s="41">
        <v>13</v>
      </c>
      <c r="D21" s="8">
        <v>0.99180219999999997</v>
      </c>
      <c r="E21" s="5">
        <v>3.7999999999999999E-2</v>
      </c>
      <c r="F21" s="5">
        <v>0.15959999</v>
      </c>
      <c r="G21" s="4">
        <v>0.98410694685434064</v>
      </c>
      <c r="H21" s="4">
        <v>0.99955762640341861</v>
      </c>
      <c r="I21" s="4">
        <f t="shared" si="0"/>
        <v>0.89851612384681456</v>
      </c>
      <c r="J21" s="4">
        <f t="shared" si="1"/>
        <v>0.81198848000560131</v>
      </c>
      <c r="K21" s="9">
        <f t="shared" si="2"/>
        <v>0.99426438267588979</v>
      </c>
      <c r="L21" s="12">
        <v>0.99148780000000003</v>
      </c>
      <c r="M21" s="13">
        <v>0.186</v>
      </c>
      <c r="N21" s="13">
        <v>0.48109091999999998</v>
      </c>
      <c r="O21" s="14">
        <v>0.97903649400372694</v>
      </c>
      <c r="P21" s="14">
        <v>1.0040974606867901</v>
      </c>
      <c r="Q21" s="14">
        <f t="shared" si="3"/>
        <v>0.89482038863972302</v>
      </c>
      <c r="R21" s="14">
        <f t="shared" si="4"/>
        <v>0.75925113186999216</v>
      </c>
      <c r="S21" s="15">
        <f t="shared" si="5"/>
        <v>1.0545964231271634</v>
      </c>
    </row>
    <row r="22" spans="1:19" x14ac:dyDescent="0.2">
      <c r="A22" s="40" t="s">
        <v>62</v>
      </c>
      <c r="B22" s="39" t="s">
        <v>64</v>
      </c>
      <c r="C22" s="41">
        <v>300</v>
      </c>
      <c r="D22" s="12">
        <v>1.0000070000000001</v>
      </c>
      <c r="E22" s="13">
        <v>0.95799999999999996</v>
      </c>
      <c r="F22" s="13">
        <v>0.98000001999999997</v>
      </c>
      <c r="G22" s="14">
        <v>0.99976991925185721</v>
      </c>
      <c r="H22" s="14">
        <v>1.0002441369683592</v>
      </c>
      <c r="I22" s="14">
        <f t="shared" si="0"/>
        <v>1.0021021991789092</v>
      </c>
      <c r="J22" s="14">
        <f t="shared" si="1"/>
        <v>0.93329665895699365</v>
      </c>
      <c r="K22" s="15">
        <f t="shared" si="2"/>
        <v>1.0759802983988549</v>
      </c>
      <c r="L22" s="12">
        <v>0.99999680000000002</v>
      </c>
      <c r="M22" s="13">
        <v>0.98</v>
      </c>
      <c r="N22" s="13">
        <v>0.98000001999999997</v>
      </c>
      <c r="O22" s="14">
        <v>0.99977040559757424</v>
      </c>
      <c r="P22" s="14">
        <v>1.0002232456686215</v>
      </c>
      <c r="Q22" s="14">
        <f t="shared" si="3"/>
        <v>0.9990404591180615</v>
      </c>
      <c r="R22" s="14">
        <f t="shared" si="4"/>
        <v>0.9334328716503496</v>
      </c>
      <c r="S22" s="15">
        <f t="shared" si="5"/>
        <v>1.0692593642969854</v>
      </c>
    </row>
    <row r="23" spans="1:19" x14ac:dyDescent="0.2">
      <c r="A23" s="40" t="s">
        <v>63</v>
      </c>
      <c r="B23" s="39" t="s">
        <v>64</v>
      </c>
      <c r="C23" s="41">
        <v>9</v>
      </c>
      <c r="D23" s="8">
        <v>0.98782119999999995</v>
      </c>
      <c r="E23" s="5">
        <v>1E-3</v>
      </c>
      <c r="F23" s="5">
        <v>4.2000000000000003E-2</v>
      </c>
      <c r="G23" s="4">
        <v>0.98066506169806877</v>
      </c>
      <c r="H23" s="4">
        <v>0.99502955828752715</v>
      </c>
      <c r="I23" s="4">
        <f t="shared" si="0"/>
        <v>0.89558143513318711</v>
      </c>
      <c r="J23" s="4">
        <f t="shared" si="1"/>
        <v>0.83885389635525143</v>
      </c>
      <c r="K23" s="9">
        <f t="shared" si="2"/>
        <v>0.95614517669897936</v>
      </c>
      <c r="L23" s="8">
        <v>0.98902579999999995</v>
      </c>
      <c r="M23" s="5">
        <v>3.2000000000000001E-2</v>
      </c>
      <c r="N23" s="5">
        <v>0.14933334000000001</v>
      </c>
      <c r="O23" s="4">
        <v>0.97908467884044026</v>
      </c>
      <c r="P23" s="4">
        <v>0.99906785817966104</v>
      </c>
      <c r="Q23" s="4">
        <f t="shared" si="3"/>
        <v>0.90545857882294001</v>
      </c>
      <c r="R23" s="4">
        <f t="shared" si="4"/>
        <v>0.82676539634114476</v>
      </c>
      <c r="S23" s="9">
        <f t="shared" si="5"/>
        <v>0.99164193565953884</v>
      </c>
    </row>
    <row r="24" spans="1:19" ht="17" thickBot="1" x14ac:dyDescent="0.25">
      <c r="A24" s="43" t="s">
        <v>65</v>
      </c>
      <c r="B24" s="44" t="s">
        <v>66</v>
      </c>
      <c r="C24" s="45">
        <v>10</v>
      </c>
      <c r="D24" s="16">
        <v>0.99944520000000003</v>
      </c>
      <c r="E24" s="17">
        <v>0.79700000000000004</v>
      </c>
      <c r="F24" s="17">
        <v>0.85830768000000002</v>
      </c>
      <c r="G24" s="18">
        <v>0.99547260920998193</v>
      </c>
      <c r="H24" s="18">
        <v>1.0034336440414677</v>
      </c>
      <c r="I24" s="18">
        <f t="shared" si="0"/>
        <v>0.99446583066438754</v>
      </c>
      <c r="J24" s="18">
        <f t="shared" si="1"/>
        <v>0.9556374209859706</v>
      </c>
      <c r="K24" s="19">
        <f t="shared" si="2"/>
        <v>1.0348718736219629</v>
      </c>
      <c r="L24" s="16">
        <v>0.99882910000000003</v>
      </c>
      <c r="M24" s="17">
        <v>0.59499999999999997</v>
      </c>
      <c r="N24" s="17">
        <v>0.78093754000000004</v>
      </c>
      <c r="O24" s="18">
        <v>0.99466060467870376</v>
      </c>
      <c r="P24" s="18">
        <v>1.0030150649518035</v>
      </c>
      <c r="Q24" s="18">
        <f t="shared" si="3"/>
        <v>0.98835250306319966</v>
      </c>
      <c r="R24" s="18">
        <f t="shared" si="4"/>
        <v>0.94787086119831965</v>
      </c>
      <c r="S24" s="19">
        <f t="shared" si="5"/>
        <v>1.0305630337410625</v>
      </c>
    </row>
  </sheetData>
  <mergeCells count="9">
    <mergeCell ref="Q2:S2"/>
    <mergeCell ref="L2:P2"/>
    <mergeCell ref="A1:A3"/>
    <mergeCell ref="B1:B3"/>
    <mergeCell ref="C1:C3"/>
    <mergeCell ref="D1:K1"/>
    <mergeCell ref="L1:S1"/>
    <mergeCell ref="D2:H2"/>
    <mergeCell ref="I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6649E-FB45-464C-AE05-C40870C9461A}">
  <dimension ref="A1:AQ24"/>
  <sheetViews>
    <sheetView workbookViewId="0">
      <selection activeCell="AO11" sqref="AO11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20" width="4.6640625" style="1" bestFit="1" customWidth="1"/>
    <col min="21" max="22" width="5.6640625" style="38" bestFit="1" customWidth="1"/>
    <col min="23" max="28" width="4.6640625" style="1" bestFit="1" customWidth="1"/>
    <col min="29" max="30" width="5.6640625" style="38" bestFit="1" customWidth="1"/>
    <col min="31" max="36" width="4.6640625" style="1" bestFit="1" customWidth="1"/>
    <col min="37" max="38" width="5.6640625" style="38" bestFit="1" customWidth="1"/>
    <col min="39" max="43" width="4.6640625" style="1" bestFit="1" customWidth="1"/>
  </cols>
  <sheetData>
    <row r="1" spans="1:43" s="56" customFormat="1" ht="58" customHeight="1" x14ac:dyDescent="0.2">
      <c r="A1" s="61" t="s">
        <v>30</v>
      </c>
      <c r="B1" s="63" t="s">
        <v>31</v>
      </c>
      <c r="C1" s="65" t="s">
        <v>32</v>
      </c>
      <c r="D1" s="67" t="s">
        <v>68</v>
      </c>
      <c r="E1" s="68"/>
      <c r="F1" s="68"/>
      <c r="G1" s="68"/>
      <c r="H1" s="68"/>
      <c r="I1" s="68"/>
      <c r="J1" s="68"/>
      <c r="K1" s="69"/>
      <c r="L1" s="67" t="s">
        <v>69</v>
      </c>
      <c r="M1" s="68"/>
      <c r="N1" s="68"/>
      <c r="O1" s="68"/>
      <c r="P1" s="68"/>
      <c r="Q1" s="68"/>
      <c r="R1" s="68"/>
      <c r="S1" s="69"/>
      <c r="T1" s="67" t="s">
        <v>70</v>
      </c>
      <c r="U1" s="68"/>
      <c r="V1" s="68"/>
      <c r="W1" s="68"/>
      <c r="X1" s="68"/>
      <c r="Y1" s="68"/>
      <c r="Z1" s="68"/>
      <c r="AA1" s="69"/>
      <c r="AB1" s="67" t="s">
        <v>71</v>
      </c>
      <c r="AC1" s="68"/>
      <c r="AD1" s="68"/>
      <c r="AE1" s="68"/>
      <c r="AF1" s="68"/>
      <c r="AG1" s="68"/>
      <c r="AH1" s="68"/>
      <c r="AI1" s="69"/>
      <c r="AJ1" s="67" t="s">
        <v>72</v>
      </c>
      <c r="AK1" s="68"/>
      <c r="AL1" s="68"/>
      <c r="AM1" s="68"/>
      <c r="AN1" s="68"/>
      <c r="AO1" s="68"/>
      <c r="AP1" s="68"/>
      <c r="AQ1" s="69"/>
    </row>
    <row r="2" spans="1:43" ht="32" customHeight="1" x14ac:dyDescent="0.2">
      <c r="A2" s="62"/>
      <c r="B2" s="64"/>
      <c r="C2" s="66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  <c r="T2" s="60" t="s">
        <v>35</v>
      </c>
      <c r="U2" s="58"/>
      <c r="V2" s="58"/>
      <c r="W2" s="58"/>
      <c r="X2" s="58"/>
      <c r="Y2" s="58" t="s">
        <v>36</v>
      </c>
      <c r="Z2" s="58"/>
      <c r="AA2" s="59"/>
      <c r="AB2" s="60" t="s">
        <v>35</v>
      </c>
      <c r="AC2" s="58"/>
      <c r="AD2" s="58"/>
      <c r="AE2" s="58"/>
      <c r="AF2" s="58"/>
      <c r="AG2" s="58" t="s">
        <v>36</v>
      </c>
      <c r="AH2" s="58"/>
      <c r="AI2" s="59"/>
      <c r="AJ2" s="60" t="s">
        <v>35</v>
      </c>
      <c r="AK2" s="58"/>
      <c r="AL2" s="58"/>
      <c r="AM2" s="58"/>
      <c r="AN2" s="58"/>
      <c r="AO2" s="58" t="s">
        <v>36</v>
      </c>
      <c r="AP2" s="58"/>
      <c r="AQ2" s="59"/>
    </row>
    <row r="3" spans="1:43" x14ac:dyDescent="0.2">
      <c r="A3" s="62"/>
      <c r="B3" s="64"/>
      <c r="C3" s="66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  <c r="T3" s="24" t="s">
        <v>37</v>
      </c>
      <c r="U3" s="25" t="s">
        <v>38</v>
      </c>
      <c r="V3" s="25" t="s">
        <v>39</v>
      </c>
      <c r="W3" s="26" t="s">
        <v>40</v>
      </c>
      <c r="X3" s="26" t="s">
        <v>41</v>
      </c>
      <c r="Y3" s="26" t="s">
        <v>37</v>
      </c>
      <c r="Z3" s="26" t="s">
        <v>40</v>
      </c>
      <c r="AA3" s="27" t="s">
        <v>41</v>
      </c>
      <c r="AB3" s="24" t="s">
        <v>37</v>
      </c>
      <c r="AC3" s="25" t="s">
        <v>38</v>
      </c>
      <c r="AD3" s="25" t="s">
        <v>39</v>
      </c>
      <c r="AE3" s="26" t="s">
        <v>40</v>
      </c>
      <c r="AF3" s="26" t="s">
        <v>41</v>
      </c>
      <c r="AG3" s="26" t="s">
        <v>37</v>
      </c>
      <c r="AH3" s="26" t="s">
        <v>40</v>
      </c>
      <c r="AI3" s="27" t="s">
        <v>41</v>
      </c>
      <c r="AJ3" s="24" t="s">
        <v>37</v>
      </c>
      <c r="AK3" s="25" t="s">
        <v>38</v>
      </c>
      <c r="AL3" s="25" t="s">
        <v>39</v>
      </c>
      <c r="AM3" s="26" t="s">
        <v>40</v>
      </c>
      <c r="AN3" s="26" t="s">
        <v>41</v>
      </c>
      <c r="AO3" s="26" t="s">
        <v>37</v>
      </c>
      <c r="AP3" s="26" t="s">
        <v>40</v>
      </c>
      <c r="AQ3" s="27" t="s">
        <v>41</v>
      </c>
    </row>
    <row r="4" spans="1:43" x14ac:dyDescent="0.2">
      <c r="A4" s="40" t="s">
        <v>42</v>
      </c>
      <c r="B4" s="39" t="s">
        <v>43</v>
      </c>
      <c r="C4" s="41">
        <v>80</v>
      </c>
      <c r="D4" s="12">
        <v>0.99994329999999998</v>
      </c>
      <c r="E4" s="13">
        <v>0.67700000000000005</v>
      </c>
      <c r="F4" s="13">
        <v>0.79683336999999999</v>
      </c>
      <c r="G4" s="14">
        <v>0.99968753599109261</v>
      </c>
      <c r="H4" s="14">
        <v>1.0001991294445818</v>
      </c>
      <c r="I4" s="14">
        <f>D4^C4</f>
        <v>0.9954741440922571</v>
      </c>
      <c r="J4" s="14">
        <f>G4^C4</f>
        <v>0.97530891050594171</v>
      </c>
      <c r="K4" s="15">
        <f>H4^C4</f>
        <v>1.0160563088079808</v>
      </c>
      <c r="L4" s="12">
        <v>0.99994329999999998</v>
      </c>
      <c r="M4" s="13">
        <v>0.67700000000000005</v>
      </c>
      <c r="N4" s="13">
        <v>0.75489477000000005</v>
      </c>
      <c r="O4" s="14">
        <v>0.99968753599109261</v>
      </c>
      <c r="P4" s="14">
        <v>1.0001991294445818</v>
      </c>
      <c r="Q4" s="14">
        <f>L4^C4</f>
        <v>0.9954741440922571</v>
      </c>
      <c r="R4" s="14">
        <f>O4^C4</f>
        <v>0.97530891050594171</v>
      </c>
      <c r="S4" s="15">
        <f>P4^C4</f>
        <v>1.0160563088079808</v>
      </c>
      <c r="T4" s="12">
        <v>0.99993569999999998</v>
      </c>
      <c r="U4" s="13">
        <v>0.76200000000000001</v>
      </c>
      <c r="V4" s="13">
        <v>0.95200001999999995</v>
      </c>
      <c r="W4" s="14">
        <v>0.99954159022017985</v>
      </c>
      <c r="X4" s="14">
        <v>1.0003299651735726</v>
      </c>
      <c r="Y4" s="14">
        <f>T4^C4</f>
        <v>0.99486904317335867</v>
      </c>
      <c r="Z4" s="14">
        <f>W4^C4</f>
        <v>0.96398341339987481</v>
      </c>
      <c r="AA4" s="15">
        <f>X4^C4</f>
        <v>1.0267442357476664</v>
      </c>
      <c r="AB4" s="12">
        <v>0.99998350000000003</v>
      </c>
      <c r="AC4" s="13">
        <v>0.90600000000000003</v>
      </c>
      <c r="AD4" s="13">
        <v>0.90600002000000002</v>
      </c>
      <c r="AE4" s="14">
        <v>0.99973109004341343</v>
      </c>
      <c r="AF4" s="14">
        <v>1.0002359736845099</v>
      </c>
      <c r="AG4" s="14">
        <f>AB4^C4</f>
        <v>0.99868085994104594</v>
      </c>
      <c r="AH4" s="14">
        <f>AE4^C4</f>
        <v>0.97871412176632722</v>
      </c>
      <c r="AI4" s="15">
        <f>AF4^C4</f>
        <v>1.0190549393653376</v>
      </c>
      <c r="AJ4" s="12">
        <v>1.0001610000000001</v>
      </c>
      <c r="AK4" s="13">
        <v>0.66400000000000003</v>
      </c>
      <c r="AL4" s="13">
        <v>0.83650000999999996</v>
      </c>
      <c r="AM4" s="14">
        <v>0.99946350212709856</v>
      </c>
      <c r="AN4" s="14">
        <v>1.0008589846373324</v>
      </c>
      <c r="AO4" s="20">
        <f>AJ4^C4</f>
        <v>1.0129622543020409</v>
      </c>
      <c r="AP4" s="20">
        <f>AM4^C4</f>
        <v>0.95797715567114439</v>
      </c>
      <c r="AQ4" s="22">
        <f>AN4^C4</f>
        <v>1.0711033374504659</v>
      </c>
    </row>
    <row r="5" spans="1:43" x14ac:dyDescent="0.2">
      <c r="A5" s="40" t="s">
        <v>44</v>
      </c>
      <c r="B5" s="39" t="s">
        <v>43</v>
      </c>
      <c r="C5" s="41">
        <v>80</v>
      </c>
      <c r="D5" s="12">
        <v>0.9999981</v>
      </c>
      <c r="E5" s="13">
        <v>0.98799999999999999</v>
      </c>
      <c r="F5" s="13">
        <v>0.98799998</v>
      </c>
      <c r="G5" s="14">
        <v>0.99977443605194949</v>
      </c>
      <c r="H5" s="14">
        <v>1.0002218139848986</v>
      </c>
      <c r="I5" s="14">
        <f t="shared" ref="I5:I24" si="0">D5^C5</f>
        <v>0.99984801140703761</v>
      </c>
      <c r="J5" s="14">
        <f t="shared" ref="J5:J24" si="1">G5^C5</f>
        <v>0.98211472326692273</v>
      </c>
      <c r="K5" s="15">
        <f t="shared" ref="K5:K24" si="2">H5^C5</f>
        <v>1.0179014958549788</v>
      </c>
      <c r="L5" s="12">
        <v>0.9999981</v>
      </c>
      <c r="M5" s="13">
        <v>0.98799999999999999</v>
      </c>
      <c r="N5" s="13">
        <v>0.98799998</v>
      </c>
      <c r="O5" s="14">
        <v>0.99977443605194949</v>
      </c>
      <c r="P5" s="14">
        <v>1.0002218139848986</v>
      </c>
      <c r="Q5" s="14">
        <f t="shared" ref="Q5:Q24" si="3">L5^C5</f>
        <v>0.99984801140703761</v>
      </c>
      <c r="R5" s="14">
        <f t="shared" ref="R5:R24" si="4">O5^C5</f>
        <v>0.98211472326692273</v>
      </c>
      <c r="S5" s="15">
        <f t="shared" ref="S5:S24" si="5">P5^C5</f>
        <v>1.0179014958549788</v>
      </c>
      <c r="T5" s="12">
        <v>1.000043</v>
      </c>
      <c r="U5" s="13">
        <v>0.82699999999999996</v>
      </c>
      <c r="V5" s="13">
        <v>0.95200001999999995</v>
      </c>
      <c r="W5" s="14">
        <v>0.99968177697589655</v>
      </c>
      <c r="X5" s="14">
        <v>1.0004043535477123</v>
      </c>
      <c r="Y5" s="14">
        <f t="shared" ref="Y5:Y24" si="6">T5^C5</f>
        <v>1.0034458493777101</v>
      </c>
      <c r="Z5" s="14">
        <f t="shared" ref="Z5:Z24" si="7">W5^C5</f>
        <v>0.97485952681704602</v>
      </c>
      <c r="AA5" s="15">
        <f t="shared" ref="AA5:AA24" si="8">X5^C5</f>
        <v>1.0328704238249897</v>
      </c>
      <c r="AB5" s="12">
        <v>0.99985190000000002</v>
      </c>
      <c r="AC5" s="13">
        <v>0.29199999999999998</v>
      </c>
      <c r="AD5" s="13">
        <v>0.61090907999999999</v>
      </c>
      <c r="AE5" s="14">
        <v>0.99957866489643743</v>
      </c>
      <c r="AF5" s="14">
        <v>1.0001252097924536</v>
      </c>
      <c r="AG5" s="14">
        <f t="shared" ref="AG5:AG24" si="9">AB5^C5</f>
        <v>0.98822104408087941</v>
      </c>
      <c r="AH5" s="14">
        <f t="shared" ref="AH5:AH24" si="10">AE5^C5</f>
        <v>0.96684806946791613</v>
      </c>
      <c r="AI5" s="15">
        <f t="shared" ref="AI5:AI24" si="11">AF5^C5</f>
        <v>1.0100664859389445</v>
      </c>
      <c r="AJ5" s="12">
        <v>1.000634</v>
      </c>
      <c r="AK5" s="13">
        <v>9.4E-2</v>
      </c>
      <c r="AL5" s="13">
        <v>0.24674999</v>
      </c>
      <c r="AM5" s="14">
        <v>0.99989136096188025</v>
      </c>
      <c r="AN5" s="14">
        <v>1.0013771906107831</v>
      </c>
      <c r="AO5" s="20">
        <f t="shared" ref="AO5:AO24" si="12">AJ5^C5</f>
        <v>1.0520113766388297</v>
      </c>
      <c r="AP5" s="20">
        <f t="shared" ref="AP5:AP24" si="13">AM5^C5</f>
        <v>0.99134606753664578</v>
      </c>
      <c r="AQ5" s="22">
        <f t="shared" ref="AQ5:AQ24" si="14">AN5^C5</f>
        <v>1.1163890923858635</v>
      </c>
    </row>
    <row r="6" spans="1:43" x14ac:dyDescent="0.2">
      <c r="A6" s="40" t="s">
        <v>45</v>
      </c>
      <c r="B6" s="39" t="s">
        <v>43</v>
      </c>
      <c r="C6" s="41">
        <v>150</v>
      </c>
      <c r="D6" s="12">
        <v>1.0005500000000001</v>
      </c>
      <c r="E6" s="13">
        <v>0.26200000000000001</v>
      </c>
      <c r="F6" s="13">
        <v>0.50018180999999995</v>
      </c>
      <c r="G6" s="14">
        <v>0.99959512438774756</v>
      </c>
      <c r="H6" s="14">
        <v>1.0015057877689975</v>
      </c>
      <c r="I6" s="14">
        <f t="shared" si="0"/>
        <v>1.085974044153871</v>
      </c>
      <c r="J6" s="14">
        <f t="shared" si="1"/>
        <v>0.94106446063230742</v>
      </c>
      <c r="K6" s="15">
        <f t="shared" si="2"/>
        <v>1.2531974948703397</v>
      </c>
      <c r="L6" s="12">
        <v>1.0005500000000001</v>
      </c>
      <c r="M6" s="13">
        <v>0.26200000000000001</v>
      </c>
      <c r="N6" s="13">
        <v>0.50018180999999995</v>
      </c>
      <c r="O6" s="14">
        <v>0.99959512438774756</v>
      </c>
      <c r="P6" s="14">
        <v>1.0015057877689975</v>
      </c>
      <c r="Q6" s="14">
        <f t="shared" si="3"/>
        <v>1.085974044153871</v>
      </c>
      <c r="R6" s="14">
        <f t="shared" si="4"/>
        <v>0.94106446063230742</v>
      </c>
      <c r="S6" s="15">
        <f t="shared" si="5"/>
        <v>1.2531974948703397</v>
      </c>
      <c r="T6" s="12">
        <v>0.99984399999999996</v>
      </c>
      <c r="U6" s="13">
        <v>0.84799999999999998</v>
      </c>
      <c r="V6" s="13">
        <v>0.95200001999999995</v>
      </c>
      <c r="W6" s="14">
        <v>0.99835666978064863</v>
      </c>
      <c r="X6" s="14">
        <v>1.0013335460118113</v>
      </c>
      <c r="Y6" s="14">
        <f t="shared" si="6"/>
        <v>0.97686987378036205</v>
      </c>
      <c r="Z6" s="14">
        <f t="shared" si="7"/>
        <v>0.78137327753447294</v>
      </c>
      <c r="AA6" s="15">
        <f t="shared" si="8"/>
        <v>1.2212789683705949</v>
      </c>
      <c r="AB6" s="12">
        <v>1.0005280000000001</v>
      </c>
      <c r="AC6" s="13">
        <v>0.26500000000000001</v>
      </c>
      <c r="AD6" s="13">
        <v>0.61090907999999999</v>
      </c>
      <c r="AE6" s="14">
        <v>0.99960568744268297</v>
      </c>
      <c r="AF6" s="14">
        <v>1.001451163553329</v>
      </c>
      <c r="AG6" s="14">
        <f t="shared" si="9"/>
        <v>1.0823981606603725</v>
      </c>
      <c r="AH6" s="14">
        <f t="shared" si="10"/>
        <v>0.94255731687991107</v>
      </c>
      <c r="AI6" s="15">
        <f t="shared" si="11"/>
        <v>1.2429862430850922</v>
      </c>
      <c r="AJ6" s="12">
        <v>1.0000329999999999</v>
      </c>
      <c r="AK6" s="13">
        <v>0.98099999999999998</v>
      </c>
      <c r="AL6" s="13">
        <v>0.98100001000000003</v>
      </c>
      <c r="AM6" s="14">
        <v>0.99757869091588769</v>
      </c>
      <c r="AN6" s="14">
        <v>1.0024933473376707</v>
      </c>
      <c r="AO6" s="20">
        <f t="shared" si="12"/>
        <v>1.0049621894111092</v>
      </c>
      <c r="AP6" s="20">
        <f t="shared" si="13"/>
        <v>0.69514363965493109</v>
      </c>
      <c r="AQ6" s="22">
        <f t="shared" si="14"/>
        <v>1.4528637601392707</v>
      </c>
    </row>
    <row r="7" spans="1:43" x14ac:dyDescent="0.2">
      <c r="A7" s="40" t="s">
        <v>46</v>
      </c>
      <c r="B7" s="39" t="s">
        <v>43</v>
      </c>
      <c r="C7" s="41">
        <v>75</v>
      </c>
      <c r="D7" s="12">
        <v>0.99951190000000001</v>
      </c>
      <c r="E7" s="13">
        <v>0.126</v>
      </c>
      <c r="F7" s="13">
        <v>0.35000000999999997</v>
      </c>
      <c r="G7" s="14">
        <v>0.99888706845418018</v>
      </c>
      <c r="H7" s="14">
        <v>1.0001371223952693</v>
      </c>
      <c r="I7" s="14">
        <f t="shared" si="0"/>
        <v>0.9640458367862017</v>
      </c>
      <c r="J7" s="14">
        <f t="shared" si="1"/>
        <v>0.91987604790770472</v>
      </c>
      <c r="K7" s="15">
        <f t="shared" si="2"/>
        <v>1.0103365312519452</v>
      </c>
      <c r="L7" s="8">
        <v>0.99951190000000001</v>
      </c>
      <c r="M7" s="5">
        <v>2.5999999999999999E-2</v>
      </c>
      <c r="N7" s="5">
        <v>0.13020000000000001</v>
      </c>
      <c r="O7" s="4">
        <v>0.99908173009169643</v>
      </c>
      <c r="P7" s="4">
        <v>0.99994225512453205</v>
      </c>
      <c r="Q7" s="4">
        <f t="shared" si="3"/>
        <v>0.9640458367862017</v>
      </c>
      <c r="R7" s="4">
        <f t="shared" si="4"/>
        <v>0.93341825957043956</v>
      </c>
      <c r="S7" s="9">
        <f t="shared" si="5"/>
        <v>0.99567837450759578</v>
      </c>
      <c r="T7" s="8">
        <v>0.99907349999999995</v>
      </c>
      <c r="U7" s="5">
        <v>2.5999999999999999E-2</v>
      </c>
      <c r="V7" s="5">
        <v>0.23100000000000001</v>
      </c>
      <c r="W7" s="4">
        <v>0.99825729851831246</v>
      </c>
      <c r="X7" s="4">
        <v>0.9998903688295343</v>
      </c>
      <c r="Y7" s="4">
        <f t="shared" si="6"/>
        <v>0.93284174691029897</v>
      </c>
      <c r="Z7" s="4">
        <f t="shared" si="7"/>
        <v>0.87737864330706949</v>
      </c>
      <c r="AA7" s="9">
        <f t="shared" si="8"/>
        <v>0.99181092612270383</v>
      </c>
      <c r="AB7" s="8">
        <v>0.99977959999999999</v>
      </c>
      <c r="AC7" s="5">
        <v>4.8000000000000001E-2</v>
      </c>
      <c r="AD7" s="5">
        <v>0.33600000000000002</v>
      </c>
      <c r="AE7" s="4">
        <v>0.99956081079942938</v>
      </c>
      <c r="AF7" s="4">
        <v>0.99999843709031755</v>
      </c>
      <c r="AG7" s="4">
        <f t="shared" si="9"/>
        <v>0.98360407876788802</v>
      </c>
      <c r="AH7" s="4">
        <f t="shared" si="10"/>
        <v>0.96759039644025058</v>
      </c>
      <c r="AI7" s="9">
        <f t="shared" si="11"/>
        <v>0.99988278855201551</v>
      </c>
      <c r="AJ7" s="8">
        <v>0.99826890000000001</v>
      </c>
      <c r="AK7" s="5">
        <v>2.5000000000000001E-2</v>
      </c>
      <c r="AL7" s="5">
        <v>0.13125000000000001</v>
      </c>
      <c r="AM7" s="4">
        <v>0.99675541171106408</v>
      </c>
      <c r="AN7" s="4">
        <v>0.99978468639213536</v>
      </c>
      <c r="AO7" s="28">
        <f t="shared" si="12"/>
        <v>0.87814372189574263</v>
      </c>
      <c r="AP7" s="28">
        <f t="shared" si="13"/>
        <v>0.78369156077425861</v>
      </c>
      <c r="AQ7" s="29">
        <f t="shared" si="14"/>
        <v>0.98397945684530086</v>
      </c>
    </row>
    <row r="8" spans="1:43" x14ac:dyDescent="0.2">
      <c r="A8" s="40" t="s">
        <v>47</v>
      </c>
      <c r="B8" s="39" t="s">
        <v>43</v>
      </c>
      <c r="C8" s="41">
        <v>30</v>
      </c>
      <c r="D8" s="12">
        <v>0.99828629999999996</v>
      </c>
      <c r="E8" s="13">
        <v>0.32800000000000001</v>
      </c>
      <c r="F8" s="13">
        <v>0.52984617000000001</v>
      </c>
      <c r="G8" s="14">
        <v>0.99489565299795535</v>
      </c>
      <c r="H8" s="14">
        <v>1.0016885024722668</v>
      </c>
      <c r="I8" s="14">
        <f t="shared" si="0"/>
        <v>0.94984629529166065</v>
      </c>
      <c r="J8" s="14">
        <f t="shared" si="1"/>
        <v>0.8576814142992718</v>
      </c>
      <c r="K8" s="15">
        <f t="shared" si="2"/>
        <v>1.0519150463536622</v>
      </c>
      <c r="L8" s="12">
        <v>0.99828629999999996</v>
      </c>
      <c r="M8" s="13">
        <v>0.32800000000000001</v>
      </c>
      <c r="N8" s="13">
        <v>0.52984617000000001</v>
      </c>
      <c r="O8" s="14">
        <v>0.99489565299795535</v>
      </c>
      <c r="P8" s="14">
        <v>1.0016885024722668</v>
      </c>
      <c r="Q8" s="14">
        <f t="shared" si="3"/>
        <v>0.94984629529166065</v>
      </c>
      <c r="R8" s="14">
        <f t="shared" si="4"/>
        <v>0.8576814142992718</v>
      </c>
      <c r="S8" s="15">
        <f t="shared" si="5"/>
        <v>1.0519150463536622</v>
      </c>
      <c r="T8" s="12">
        <v>0.99831270000000005</v>
      </c>
      <c r="U8" s="13">
        <v>0.495</v>
      </c>
      <c r="V8" s="13">
        <v>0.90299995</v>
      </c>
      <c r="W8" s="14">
        <v>0.9935896839971976</v>
      </c>
      <c r="X8" s="14">
        <v>1.0030581667996676</v>
      </c>
      <c r="Y8" s="14">
        <f t="shared" si="6"/>
        <v>0.95060015398285203</v>
      </c>
      <c r="Z8" s="14">
        <f t="shared" si="7"/>
        <v>0.82454091910619143</v>
      </c>
      <c r="AA8" s="15">
        <f t="shared" si="8"/>
        <v>1.0959318474233823</v>
      </c>
      <c r="AB8" s="12">
        <v>0.99955930000000004</v>
      </c>
      <c r="AC8" s="13">
        <v>0.78700000000000003</v>
      </c>
      <c r="AD8" s="13">
        <v>0.87674998000000004</v>
      </c>
      <c r="AE8" s="14">
        <v>0.99654854635290779</v>
      </c>
      <c r="AF8" s="14">
        <v>1.0025791496791487</v>
      </c>
      <c r="AG8" s="14">
        <f t="shared" si="9"/>
        <v>0.9868631377042032</v>
      </c>
      <c r="AH8" s="14">
        <f t="shared" si="10"/>
        <v>0.90147523317742828</v>
      </c>
      <c r="AI8" s="15">
        <f t="shared" si="11"/>
        <v>1.0803390006918845</v>
      </c>
      <c r="AJ8" s="12">
        <v>1.007317</v>
      </c>
      <c r="AK8" s="13">
        <v>6.5000000000000002E-2</v>
      </c>
      <c r="AL8" s="13">
        <v>0.19499999000000001</v>
      </c>
      <c r="AM8" s="14">
        <v>0.9995349507079786</v>
      </c>
      <c r="AN8" s="14">
        <v>1.0151596377598289</v>
      </c>
      <c r="AO8" s="20">
        <f t="shared" si="12"/>
        <v>1.2444713468100703</v>
      </c>
      <c r="AP8" s="20">
        <f t="shared" si="13"/>
        <v>0.98614219199421671</v>
      </c>
      <c r="AQ8" s="22">
        <f t="shared" si="14"/>
        <v>1.5704722357527461</v>
      </c>
    </row>
    <row r="9" spans="1:43" x14ac:dyDescent="0.2">
      <c r="A9" s="40" t="s">
        <v>48</v>
      </c>
      <c r="B9" s="39" t="s">
        <v>43</v>
      </c>
      <c r="C9" s="41">
        <v>200</v>
      </c>
      <c r="D9" s="12">
        <v>1.000075</v>
      </c>
      <c r="E9" s="13">
        <v>0.68300000000000005</v>
      </c>
      <c r="F9" s="13">
        <v>0.79683336999999999</v>
      </c>
      <c r="G9" s="14">
        <v>0.99973016655865365</v>
      </c>
      <c r="H9" s="14">
        <v>1.0004199523835433</v>
      </c>
      <c r="I9" s="14">
        <f t="shared" si="0"/>
        <v>1.0151124936433458</v>
      </c>
      <c r="J9" s="14">
        <f t="shared" si="1"/>
        <v>0.94745676792347955</v>
      </c>
      <c r="K9" s="15">
        <f t="shared" si="2"/>
        <v>1.0875993603478249</v>
      </c>
      <c r="L9" s="12">
        <v>1.000075</v>
      </c>
      <c r="M9" s="13">
        <v>0.68300000000000005</v>
      </c>
      <c r="N9" s="13">
        <v>0.75489477000000005</v>
      </c>
      <c r="O9" s="14">
        <v>0.99973016655865365</v>
      </c>
      <c r="P9" s="14">
        <v>1.0004199523835433</v>
      </c>
      <c r="Q9" s="14">
        <f t="shared" si="3"/>
        <v>1.0151124936433458</v>
      </c>
      <c r="R9" s="14">
        <f t="shared" si="4"/>
        <v>0.94745676792347955</v>
      </c>
      <c r="S9" s="15">
        <f t="shared" si="5"/>
        <v>1.0875993603478249</v>
      </c>
      <c r="T9" s="12">
        <v>0.99978959999999995</v>
      </c>
      <c r="U9" s="13">
        <v>0.47899999999999998</v>
      </c>
      <c r="V9" s="13">
        <v>0.90299995</v>
      </c>
      <c r="W9" s="14">
        <v>0.99921950594596076</v>
      </c>
      <c r="X9" s="14">
        <v>1.0003600193151339</v>
      </c>
      <c r="Y9" s="14">
        <f t="shared" si="6"/>
        <v>0.95878882907176799</v>
      </c>
      <c r="Z9" s="14">
        <f t="shared" si="7"/>
        <v>0.85542251747738973</v>
      </c>
      <c r="AA9" s="15">
        <f t="shared" si="8"/>
        <v>1.0746455698450523</v>
      </c>
      <c r="AB9" s="12">
        <v>1.000259</v>
      </c>
      <c r="AC9" s="13">
        <v>0.14699999999999999</v>
      </c>
      <c r="AD9" s="13">
        <v>0.61090907999999999</v>
      </c>
      <c r="AE9" s="14">
        <v>0.99990927910186089</v>
      </c>
      <c r="AF9" s="14">
        <v>1.0006088432139424</v>
      </c>
      <c r="AG9" s="14">
        <f t="shared" si="9"/>
        <v>1.0531580249375421</v>
      </c>
      <c r="AH9" s="14">
        <f t="shared" si="10"/>
        <v>0.98201862667599127</v>
      </c>
      <c r="AI9" s="15">
        <f t="shared" si="11"/>
        <v>1.1294509038434937</v>
      </c>
      <c r="AJ9" s="12">
        <v>1.001263</v>
      </c>
      <c r="AK9" s="13">
        <v>0.157</v>
      </c>
      <c r="AL9" s="13">
        <v>0.36633335</v>
      </c>
      <c r="AM9" s="14">
        <v>0.99951648647589042</v>
      </c>
      <c r="AN9" s="14">
        <v>1.0030125653091788</v>
      </c>
      <c r="AO9" s="20">
        <f t="shared" ref="AO9" si="15">AJ9^C9</f>
        <v>1.2871630586496685</v>
      </c>
      <c r="AP9" s="20">
        <f t="shared" ref="AP9" si="16">AM9^C9</f>
        <v>0.90780462803649942</v>
      </c>
      <c r="AQ9" s="22">
        <f t="shared" ref="AQ9" si="17">AN9^C9</f>
        <v>1.8250498933188635</v>
      </c>
    </row>
    <row r="10" spans="1:43" x14ac:dyDescent="0.2">
      <c r="A10" s="40" t="s">
        <v>49</v>
      </c>
      <c r="B10" s="39" t="s">
        <v>43</v>
      </c>
      <c r="C10" s="41">
        <v>90</v>
      </c>
      <c r="D10" s="12">
        <v>1.0005759999999999</v>
      </c>
      <c r="E10" s="13">
        <v>0.253</v>
      </c>
      <c r="F10" s="13">
        <v>0.50018180999999995</v>
      </c>
      <c r="G10" s="14">
        <v>0.99959424686445075</v>
      </c>
      <c r="H10" s="14">
        <v>1.0015587173660079</v>
      </c>
      <c r="I10" s="14">
        <f t="shared" si="0"/>
        <v>1.053191497730382</v>
      </c>
      <c r="J10" s="14">
        <f t="shared" si="1"/>
        <v>0.96413380435409024</v>
      </c>
      <c r="K10" s="15">
        <f t="shared" si="2"/>
        <v>1.1504755106420967</v>
      </c>
      <c r="L10" s="12">
        <v>1.0005759999999999</v>
      </c>
      <c r="M10" s="13">
        <v>0.253</v>
      </c>
      <c r="N10" s="13">
        <v>0.50018180999999995</v>
      </c>
      <c r="O10" s="14">
        <v>0.99959424686445075</v>
      </c>
      <c r="P10" s="14">
        <v>1.0015587173660079</v>
      </c>
      <c r="Q10" s="14">
        <f t="shared" si="3"/>
        <v>1.053191497730382</v>
      </c>
      <c r="R10" s="14">
        <f t="shared" si="4"/>
        <v>0.96413380435409024</v>
      </c>
      <c r="S10" s="15">
        <f t="shared" si="5"/>
        <v>1.1504755106420967</v>
      </c>
      <c r="T10" s="12">
        <v>1.00129</v>
      </c>
      <c r="U10" s="13">
        <v>8.5999999999999993E-2</v>
      </c>
      <c r="V10" s="13">
        <v>0.34299998999999998</v>
      </c>
      <c r="W10" s="14">
        <v>0.99981586063634098</v>
      </c>
      <c r="X10" s="14">
        <v>1.0027663128507471</v>
      </c>
      <c r="Y10" s="14">
        <f t="shared" si="6"/>
        <v>1.1230241493438753</v>
      </c>
      <c r="Z10" s="14">
        <f t="shared" si="7"/>
        <v>0.98356252545034129</v>
      </c>
      <c r="AA10" s="15">
        <f t="shared" si="8"/>
        <v>1.2822603620772306</v>
      </c>
      <c r="AB10" s="12">
        <v>0.99986839999999999</v>
      </c>
      <c r="AC10" s="13">
        <v>0.80200000000000005</v>
      </c>
      <c r="AD10" s="13">
        <v>0.87674998000000004</v>
      </c>
      <c r="AE10" s="14">
        <v>0.99890094216227843</v>
      </c>
      <c r="AF10" s="14">
        <v>1.0008367948422114</v>
      </c>
      <c r="AG10" s="14">
        <f t="shared" si="9"/>
        <v>0.98822509384614399</v>
      </c>
      <c r="AH10" s="14">
        <f t="shared" si="10"/>
        <v>0.90577024118968907</v>
      </c>
      <c r="AI10" s="15">
        <f t="shared" si="11"/>
        <v>1.0781860472966125</v>
      </c>
      <c r="AJ10" s="10">
        <v>1.000977</v>
      </c>
      <c r="AK10" s="7">
        <v>0.02</v>
      </c>
      <c r="AL10" s="7">
        <v>0.13125000000000001</v>
      </c>
      <c r="AM10" s="6">
        <v>1.0001527890151025</v>
      </c>
      <c r="AN10" s="6">
        <v>1.0018018902048678</v>
      </c>
      <c r="AO10" s="30">
        <f>AJ10^C10</f>
        <v>1.0918648153056445</v>
      </c>
      <c r="AP10" s="30">
        <f>AM10^C10</f>
        <v>1.0138449264357308</v>
      </c>
      <c r="AQ10" s="31">
        <f>AN10^C10</f>
        <v>1.1758886825952881</v>
      </c>
    </row>
    <row r="11" spans="1:43" x14ac:dyDescent="0.2">
      <c r="A11" s="40" t="s">
        <v>50</v>
      </c>
      <c r="B11" s="39" t="s">
        <v>43</v>
      </c>
      <c r="C11" s="41">
        <v>70</v>
      </c>
      <c r="D11" s="12">
        <v>1.000672</v>
      </c>
      <c r="E11" s="13">
        <v>0.499</v>
      </c>
      <c r="F11" s="13">
        <v>0.65887496999999995</v>
      </c>
      <c r="G11" s="14">
        <v>0.9987691310673108</v>
      </c>
      <c r="H11" s="14">
        <v>1.0025784943052225</v>
      </c>
      <c r="I11" s="14">
        <f t="shared" si="0"/>
        <v>1.0481473756552881</v>
      </c>
      <c r="J11" s="14">
        <f t="shared" si="1"/>
        <v>0.91739798322378496</v>
      </c>
      <c r="K11" s="15">
        <f t="shared" si="2"/>
        <v>1.1975314325768156</v>
      </c>
      <c r="L11" s="12">
        <v>1.000672</v>
      </c>
      <c r="M11" s="13">
        <v>0.499</v>
      </c>
      <c r="N11" s="13">
        <v>0.65887496999999995</v>
      </c>
      <c r="O11" s="14">
        <v>0.9987691310673108</v>
      </c>
      <c r="P11" s="14">
        <v>1.0025784943052225</v>
      </c>
      <c r="Q11" s="14">
        <f t="shared" si="3"/>
        <v>1.0481473756552881</v>
      </c>
      <c r="R11" s="14">
        <f t="shared" si="4"/>
        <v>0.91739798322378496</v>
      </c>
      <c r="S11" s="15">
        <f t="shared" si="5"/>
        <v>1.1975314325768156</v>
      </c>
      <c r="T11" s="12">
        <v>1.000124</v>
      </c>
      <c r="U11" s="13">
        <v>0.92400000000000004</v>
      </c>
      <c r="V11" s="13">
        <v>0.95200001999999995</v>
      </c>
      <c r="W11" s="14">
        <v>0.99778807971389638</v>
      </c>
      <c r="X11" s="14">
        <v>1.0024653889058377</v>
      </c>
      <c r="Y11" s="14">
        <f t="shared" si="6"/>
        <v>1.0087172376257287</v>
      </c>
      <c r="Z11" s="14">
        <f t="shared" si="7"/>
        <v>0.85641011295206015</v>
      </c>
      <c r="AA11" s="15">
        <f t="shared" si="8"/>
        <v>1.1881112215920864</v>
      </c>
      <c r="AB11" s="12">
        <v>0.99961789999999995</v>
      </c>
      <c r="AC11" s="13">
        <v>0.68899999999999995</v>
      </c>
      <c r="AD11" s="13">
        <v>0.87674998000000004</v>
      </c>
      <c r="AE11" s="14">
        <v>0.99782838797777551</v>
      </c>
      <c r="AF11" s="14">
        <v>1.0014106213449059</v>
      </c>
      <c r="AG11" s="14">
        <f t="shared" si="9"/>
        <v>0.97360255666955897</v>
      </c>
      <c r="AH11" s="14">
        <f t="shared" si="10"/>
        <v>0.85883527646329239</v>
      </c>
      <c r="AI11" s="15">
        <f t="shared" si="11"/>
        <v>1.1037063384925154</v>
      </c>
      <c r="AJ11" s="10">
        <v>1.00376</v>
      </c>
      <c r="AK11" s="7">
        <v>4.9000000000000002E-2</v>
      </c>
      <c r="AL11" s="7">
        <v>0.17150000000000001</v>
      </c>
      <c r="AM11" s="6">
        <v>1.0000100139927544</v>
      </c>
      <c r="AN11" s="6">
        <v>1.0075240482614809</v>
      </c>
      <c r="AO11" s="30">
        <f t="shared" si="12"/>
        <v>1.3004448794040431</v>
      </c>
      <c r="AP11" s="30">
        <f t="shared" si="13"/>
        <v>1.0007012217241054</v>
      </c>
      <c r="AQ11" s="31">
        <f t="shared" si="14"/>
        <v>1.689971839401287</v>
      </c>
    </row>
    <row r="12" spans="1:43" x14ac:dyDescent="0.2">
      <c r="A12" s="40" t="s">
        <v>51</v>
      </c>
      <c r="B12" s="39" t="s">
        <v>43</v>
      </c>
      <c r="C12" s="41">
        <v>335</v>
      </c>
      <c r="D12" s="10">
        <v>1.000148</v>
      </c>
      <c r="E12" s="7">
        <v>2.8000000000000001E-2</v>
      </c>
      <c r="F12" s="7">
        <v>9.8000000000000004E-2</v>
      </c>
      <c r="G12" s="6">
        <v>1.0000157787767896</v>
      </c>
      <c r="H12" s="6">
        <v>1.0002802387053864</v>
      </c>
      <c r="I12" s="6">
        <f t="shared" si="0"/>
        <v>1.0508258002021702</v>
      </c>
      <c r="J12" s="6">
        <f t="shared" si="1"/>
        <v>1.0052998432669773</v>
      </c>
      <c r="K12" s="11">
        <f t="shared" si="2"/>
        <v>1.0984134432787989</v>
      </c>
      <c r="L12" s="10">
        <v>1.000148</v>
      </c>
      <c r="M12" s="7">
        <v>2.8000000000000001E-2</v>
      </c>
      <c r="N12" s="7">
        <v>0.13020000000000001</v>
      </c>
      <c r="O12" s="6">
        <v>1.0000157787767896</v>
      </c>
      <c r="P12" s="6">
        <v>1.0002802387053864</v>
      </c>
      <c r="Q12" s="6">
        <f t="shared" si="3"/>
        <v>1.0508258002021702</v>
      </c>
      <c r="R12" s="6">
        <f t="shared" si="4"/>
        <v>1.0052998432669773</v>
      </c>
      <c r="S12" s="11">
        <f t="shared" si="5"/>
        <v>1.0984134432787989</v>
      </c>
      <c r="T12" s="10">
        <v>1.0001720000000001</v>
      </c>
      <c r="U12" s="7">
        <v>3.3000000000000002E-2</v>
      </c>
      <c r="V12" s="7">
        <v>0.23100000000000001</v>
      </c>
      <c r="W12" s="6">
        <v>1.0000136219160582</v>
      </c>
      <c r="X12" s="6">
        <v>1.0003304031672178</v>
      </c>
      <c r="Y12" s="6">
        <f t="shared" si="6"/>
        <v>1.0593071318966745</v>
      </c>
      <c r="Z12" s="6">
        <f t="shared" si="7"/>
        <v>1.0045737385574687</v>
      </c>
      <c r="AA12" s="11">
        <f t="shared" si="8"/>
        <v>1.1170226302138464</v>
      </c>
      <c r="AB12" s="10">
        <v>1.0001180000000001</v>
      </c>
      <c r="AC12" s="7">
        <v>8.0000000000000002E-3</v>
      </c>
      <c r="AD12" s="7">
        <v>0.16800001000000001</v>
      </c>
      <c r="AE12" s="6">
        <v>1.0000307986893568</v>
      </c>
      <c r="AF12" s="6">
        <v>1.0002052089144777</v>
      </c>
      <c r="AG12" s="6">
        <f t="shared" si="9"/>
        <v>1.0403192819506506</v>
      </c>
      <c r="AH12" s="6">
        <f t="shared" si="10"/>
        <v>1.0103708099656319</v>
      </c>
      <c r="AI12" s="11">
        <f t="shared" si="11"/>
        <v>1.0711554586925696</v>
      </c>
      <c r="AJ12" s="10">
        <v>1.000157</v>
      </c>
      <c r="AK12" s="7">
        <v>4.5999999999999999E-2</v>
      </c>
      <c r="AL12" s="7">
        <v>0.17150000000000001</v>
      </c>
      <c r="AM12" s="6">
        <v>1.0000025201787559</v>
      </c>
      <c r="AN12" s="6">
        <v>1.0003115036851991</v>
      </c>
      <c r="AO12" s="30">
        <f t="shared" si="12"/>
        <v>1.0539983363733949</v>
      </c>
      <c r="AP12" s="30">
        <f t="shared" si="13"/>
        <v>1.0008446153061863</v>
      </c>
      <c r="AQ12" s="31">
        <f t="shared" si="14"/>
        <v>1.1099749912108814</v>
      </c>
    </row>
    <row r="13" spans="1:43" x14ac:dyDescent="0.2">
      <c r="A13" s="40" t="s">
        <v>52</v>
      </c>
      <c r="B13" s="39" t="s">
        <v>43</v>
      </c>
      <c r="C13" s="41">
        <v>30</v>
      </c>
      <c r="D13" s="12">
        <v>0.99602729999999995</v>
      </c>
      <c r="E13" s="13">
        <v>0.371</v>
      </c>
      <c r="F13" s="13">
        <v>0.55649999000000006</v>
      </c>
      <c r="G13" s="14">
        <v>0.98748916610364146</v>
      </c>
      <c r="H13" s="14">
        <v>1.0046392572181067</v>
      </c>
      <c r="I13" s="14">
        <f t="shared" si="0"/>
        <v>0.88743645158985685</v>
      </c>
      <c r="J13" s="14">
        <f t="shared" si="1"/>
        <v>0.68544117355854073</v>
      </c>
      <c r="K13" s="15">
        <f t="shared" si="2"/>
        <v>1.1489584897880889</v>
      </c>
      <c r="L13" s="8">
        <v>0.99602729999999995</v>
      </c>
      <c r="M13" s="5">
        <v>3.1E-2</v>
      </c>
      <c r="N13" s="5">
        <v>0.13020000000000001</v>
      </c>
      <c r="O13" s="4">
        <v>0.99242547570981565</v>
      </c>
      <c r="P13" s="4">
        <v>0.9996421964437463</v>
      </c>
      <c r="Q13" s="4">
        <f t="shared" si="3"/>
        <v>0.88743645158985685</v>
      </c>
      <c r="R13" s="4">
        <f t="shared" si="4"/>
        <v>0.79604409369660556</v>
      </c>
      <c r="S13" s="9">
        <f t="shared" si="5"/>
        <v>0.98932139795581742</v>
      </c>
      <c r="T13" s="8">
        <v>0.9947085</v>
      </c>
      <c r="U13" s="5">
        <v>4.5999999999999999E-2</v>
      </c>
      <c r="V13" s="5">
        <v>0.24149999999999999</v>
      </c>
      <c r="W13" s="4">
        <v>0.9895292763315896</v>
      </c>
      <c r="X13" s="4">
        <v>0.99991483186869212</v>
      </c>
      <c r="Y13" s="4">
        <f t="shared" si="6"/>
        <v>0.85285435789381614</v>
      </c>
      <c r="Z13" s="4">
        <f t="shared" si="7"/>
        <v>0.72922144952393564</v>
      </c>
      <c r="AA13" s="9">
        <f t="shared" si="8"/>
        <v>0.99744810887463942</v>
      </c>
      <c r="AB13" s="8">
        <v>0.99316990000000005</v>
      </c>
      <c r="AC13" s="5">
        <v>2.4E-2</v>
      </c>
      <c r="AD13" s="5">
        <v>0.252</v>
      </c>
      <c r="AE13" s="4">
        <v>0.98726850749205219</v>
      </c>
      <c r="AF13" s="4">
        <v>0.99910656805180309</v>
      </c>
      <c r="AG13" s="4">
        <f t="shared" si="9"/>
        <v>0.81415382497556021</v>
      </c>
      <c r="AH13" s="4">
        <f t="shared" si="10"/>
        <v>0.68086108908094833</v>
      </c>
      <c r="AI13" s="9">
        <f t="shared" si="11"/>
        <v>0.97354138950291524</v>
      </c>
      <c r="AJ13" s="8">
        <v>0.9909521</v>
      </c>
      <c r="AK13" s="5">
        <v>7.0000000000000001E-3</v>
      </c>
      <c r="AL13" s="5">
        <v>8.4000000000000005E-2</v>
      </c>
      <c r="AM13" s="4">
        <v>0.98442971960338166</v>
      </c>
      <c r="AN13" s="4">
        <v>0.99751769470150065</v>
      </c>
      <c r="AO13" s="28">
        <f t="shared" si="12"/>
        <v>0.76134214338940731</v>
      </c>
      <c r="AP13" s="28">
        <f t="shared" si="13"/>
        <v>0.6245130141403249</v>
      </c>
      <c r="AQ13" s="29">
        <f t="shared" si="14"/>
        <v>0.92815016849358267</v>
      </c>
    </row>
    <row r="14" spans="1:43" x14ac:dyDescent="0.2">
      <c r="A14" s="40" t="s">
        <v>53</v>
      </c>
      <c r="B14" s="39" t="s">
        <v>54</v>
      </c>
      <c r="C14" s="41">
        <v>7</v>
      </c>
      <c r="D14" s="12">
        <v>0.98528729999999998</v>
      </c>
      <c r="E14" s="13">
        <v>0.14399999999999999</v>
      </c>
      <c r="F14" s="13">
        <v>0.35000000999999997</v>
      </c>
      <c r="G14" s="14">
        <v>0.96590443948733162</v>
      </c>
      <c r="H14" s="14">
        <v>1.0050591175008492</v>
      </c>
      <c r="I14" s="14">
        <f t="shared" si="0"/>
        <v>0.90144699322707933</v>
      </c>
      <c r="J14" s="14">
        <f t="shared" si="1"/>
        <v>0.78440279994938711</v>
      </c>
      <c r="K14" s="15">
        <f t="shared" si="2"/>
        <v>1.0359558655968271</v>
      </c>
      <c r="L14" s="12">
        <v>0.98528729999999998</v>
      </c>
      <c r="M14" s="13">
        <v>0.14399999999999999</v>
      </c>
      <c r="N14" s="13">
        <v>0.35000000999999997</v>
      </c>
      <c r="O14" s="14">
        <v>0.96590443948733162</v>
      </c>
      <c r="P14" s="14">
        <v>1.0050591175008492</v>
      </c>
      <c r="Q14" s="14">
        <f t="shared" si="3"/>
        <v>0.90144699322707933</v>
      </c>
      <c r="R14" s="14">
        <f t="shared" si="4"/>
        <v>0.78440279994938711</v>
      </c>
      <c r="S14" s="15">
        <f t="shared" si="5"/>
        <v>1.0359558655968271</v>
      </c>
      <c r="T14" s="12">
        <v>0.97419089999999997</v>
      </c>
      <c r="U14" s="13">
        <v>9.8000000000000004E-2</v>
      </c>
      <c r="V14" s="13">
        <v>0.34299998999999998</v>
      </c>
      <c r="W14" s="14">
        <v>0.94445642293704712</v>
      </c>
      <c r="X14" s="14">
        <v>1.004861512499946</v>
      </c>
      <c r="Y14" s="14">
        <f t="shared" si="6"/>
        <v>0.83273818448628567</v>
      </c>
      <c r="Z14" s="14">
        <f t="shared" si="7"/>
        <v>0.6703065622317711</v>
      </c>
      <c r="AA14" s="15">
        <f t="shared" si="8"/>
        <v>1.034530948932797</v>
      </c>
      <c r="AB14" s="12">
        <v>0.98942220000000003</v>
      </c>
      <c r="AC14" s="13">
        <v>0.32</v>
      </c>
      <c r="AD14" s="13">
        <v>0.61090907999999999</v>
      </c>
      <c r="AE14" s="14">
        <v>0.96909496314782861</v>
      </c>
      <c r="AF14" s="14">
        <v>1.0101758105036267</v>
      </c>
      <c r="AG14" s="14">
        <f t="shared" si="9"/>
        <v>0.92826409811834565</v>
      </c>
      <c r="AH14" s="14">
        <f t="shared" si="10"/>
        <v>0.80272050032415687</v>
      </c>
      <c r="AI14" s="15">
        <f t="shared" si="11"/>
        <v>1.0734424192573893</v>
      </c>
      <c r="AJ14" s="12">
        <v>1.0103120000000001</v>
      </c>
      <c r="AK14" s="13">
        <v>0.7</v>
      </c>
      <c r="AL14" s="13">
        <v>0.83650000999999996</v>
      </c>
      <c r="AM14" s="14">
        <v>0.96114903577874056</v>
      </c>
      <c r="AN14" s="14">
        <v>1.0619896596129712</v>
      </c>
      <c r="AO14" s="20">
        <f t="shared" si="12"/>
        <v>1.0744558617223923</v>
      </c>
      <c r="AP14" s="20">
        <f t="shared" si="13"/>
        <v>0.75776604718565632</v>
      </c>
      <c r="AQ14" s="22">
        <f t="shared" si="14"/>
        <v>1.5234984505801705</v>
      </c>
    </row>
    <row r="15" spans="1:43" x14ac:dyDescent="0.2">
      <c r="A15" s="40" t="s">
        <v>55</v>
      </c>
      <c r="B15" s="39" t="s">
        <v>43</v>
      </c>
      <c r="C15" s="42">
        <v>0.45</v>
      </c>
      <c r="D15" s="8">
        <v>0.99992820000000004</v>
      </c>
      <c r="E15" s="5">
        <v>2E-3</v>
      </c>
      <c r="F15" s="5">
        <v>4.2000000000000003E-2</v>
      </c>
      <c r="G15" s="4">
        <v>0.99988277966624439</v>
      </c>
      <c r="H15" s="4">
        <v>0.99997362239700427</v>
      </c>
      <c r="I15" s="4">
        <f t="shared" si="0"/>
        <v>0.99996768936201541</v>
      </c>
      <c r="J15" s="4">
        <f t="shared" si="1"/>
        <v>0.99994724914930688</v>
      </c>
      <c r="K15" s="9">
        <f t="shared" si="2"/>
        <v>0.99998812999254827</v>
      </c>
      <c r="L15" s="12">
        <v>0.99992820000000004</v>
      </c>
      <c r="M15" s="13">
        <v>7.8E-2</v>
      </c>
      <c r="N15" s="13">
        <v>0.23400000000000001</v>
      </c>
      <c r="O15" s="14">
        <v>0.99984825417980205</v>
      </c>
      <c r="P15" s="14">
        <v>1.0000081522125022</v>
      </c>
      <c r="Q15" s="14">
        <f t="shared" si="3"/>
        <v>0.99996768936201541</v>
      </c>
      <c r="R15" s="14">
        <f t="shared" si="4"/>
        <v>0.9999317115311217</v>
      </c>
      <c r="S15" s="15">
        <f t="shared" si="5"/>
        <v>1.0000036684874019</v>
      </c>
      <c r="T15" s="12">
        <v>0.99992000000000003</v>
      </c>
      <c r="U15" s="13">
        <v>0.20899999999999999</v>
      </c>
      <c r="V15" s="13">
        <v>0.62700001999999999</v>
      </c>
      <c r="W15" s="14">
        <v>0.99979564704692359</v>
      </c>
      <c r="X15" s="14">
        <v>1.0000443684198941</v>
      </c>
      <c r="Y15" s="14">
        <f t="shared" si="6"/>
        <v>0.9999639992079673</v>
      </c>
      <c r="Z15" s="14">
        <f t="shared" si="7"/>
        <v>0.99990803600275391</v>
      </c>
      <c r="AA15" s="15">
        <f t="shared" si="8"/>
        <v>1.000019965545349</v>
      </c>
      <c r="AB15" s="12">
        <v>0.99998260000000005</v>
      </c>
      <c r="AC15" s="13">
        <v>0.65600000000000003</v>
      </c>
      <c r="AD15" s="13">
        <v>0.87674998000000004</v>
      </c>
      <c r="AE15" s="14">
        <v>0.99990899787605003</v>
      </c>
      <c r="AF15" s="14">
        <v>1.0000562075417159</v>
      </c>
      <c r="AG15" s="14">
        <f t="shared" si="9"/>
        <v>0.99999216996253315</v>
      </c>
      <c r="AH15" s="14">
        <f t="shared" si="10"/>
        <v>0.99995904801935276</v>
      </c>
      <c r="AI15" s="15">
        <f t="shared" si="11"/>
        <v>1.0000252930028217</v>
      </c>
      <c r="AJ15" s="12">
        <v>0.99998419999999999</v>
      </c>
      <c r="AK15" s="13">
        <v>0.86899999999999999</v>
      </c>
      <c r="AL15" s="13">
        <v>0.96047369999999999</v>
      </c>
      <c r="AM15" s="14">
        <v>0.99980974453243443</v>
      </c>
      <c r="AN15" s="14">
        <v>1.0001586859080671</v>
      </c>
      <c r="AO15" s="20">
        <f t="shared" si="12"/>
        <v>0.99999288996910685</v>
      </c>
      <c r="AP15" s="20">
        <f t="shared" si="13"/>
        <v>0.99991438055975868</v>
      </c>
      <c r="AQ15" s="22">
        <f t="shared" si="14"/>
        <v>1.00007140554271</v>
      </c>
    </row>
    <row r="16" spans="1:43" x14ac:dyDescent="0.2">
      <c r="A16" s="40" t="s">
        <v>56</v>
      </c>
      <c r="B16" s="39" t="s">
        <v>54</v>
      </c>
      <c r="C16" s="41">
        <v>9.5</v>
      </c>
      <c r="D16" s="8">
        <v>0.958457</v>
      </c>
      <c r="E16" s="5">
        <v>1.0999999999999999E-2</v>
      </c>
      <c r="F16" s="5">
        <v>9.8000000000000004E-2</v>
      </c>
      <c r="G16" s="4">
        <v>0.92760315134810889</v>
      </c>
      <c r="H16" s="4">
        <v>0.99033710645971584</v>
      </c>
      <c r="I16" s="4">
        <f t="shared" si="0"/>
        <v>0.66825161779296693</v>
      </c>
      <c r="J16" s="4">
        <f t="shared" si="1"/>
        <v>0.48971233838745448</v>
      </c>
      <c r="K16" s="9">
        <f t="shared" si="2"/>
        <v>0.91188273130583164</v>
      </c>
      <c r="L16" s="12">
        <v>0.958457</v>
      </c>
      <c r="M16" s="13">
        <v>5.0999999999999997E-2</v>
      </c>
      <c r="N16" s="13">
        <v>0.17849999999999999</v>
      </c>
      <c r="O16" s="14">
        <v>0.91840344457350365</v>
      </c>
      <c r="P16" s="14">
        <v>1.0002573773834289</v>
      </c>
      <c r="Q16" s="14">
        <f t="shared" si="3"/>
        <v>0.66825161779296693</v>
      </c>
      <c r="R16" s="14">
        <f t="shared" si="4"/>
        <v>0.44546982083720099</v>
      </c>
      <c r="S16" s="15">
        <f t="shared" si="5"/>
        <v>1.0024477614300955</v>
      </c>
      <c r="T16" s="12">
        <v>0.99180449999999998</v>
      </c>
      <c r="U16" s="13">
        <v>0.79300000000000004</v>
      </c>
      <c r="V16" s="13">
        <v>0.95200001999999995</v>
      </c>
      <c r="W16" s="14">
        <v>0.93598070775174647</v>
      </c>
      <c r="X16" s="14">
        <v>1.0509577367070624</v>
      </c>
      <c r="Y16" s="14">
        <f t="shared" si="6"/>
        <v>0.92479975733901465</v>
      </c>
      <c r="Z16" s="14">
        <f t="shared" si="7"/>
        <v>0.5333785222001699</v>
      </c>
      <c r="AA16" s="15">
        <f t="shared" si="8"/>
        <v>1.6034664981379469</v>
      </c>
      <c r="AB16" s="12">
        <v>0.98432450000000005</v>
      </c>
      <c r="AC16" s="13">
        <v>0.46600000000000003</v>
      </c>
      <c r="AD16" s="13">
        <v>0.69899999000000002</v>
      </c>
      <c r="AE16" s="14">
        <v>0.94418502838904272</v>
      </c>
      <c r="AF16" s="14">
        <v>1.0261703926330699</v>
      </c>
      <c r="AG16" s="14">
        <f t="shared" si="9"/>
        <v>0.86062469079539605</v>
      </c>
      <c r="AH16" s="14">
        <f t="shared" si="10"/>
        <v>0.5794854581879354</v>
      </c>
      <c r="AI16" s="15">
        <f t="shared" si="11"/>
        <v>1.2781595257330176</v>
      </c>
      <c r="AJ16" s="12">
        <v>1.0361830000000001</v>
      </c>
      <c r="AK16" s="13">
        <v>0.59499999999999997</v>
      </c>
      <c r="AL16" s="13">
        <v>0.83650000999999996</v>
      </c>
      <c r="AM16" s="14">
        <v>0.91271289181302684</v>
      </c>
      <c r="AN16" s="14">
        <v>1.1763559155565726</v>
      </c>
      <c r="AO16" s="20">
        <f t="shared" si="12"/>
        <v>1.4016719962457758</v>
      </c>
      <c r="AP16" s="20">
        <f t="shared" si="13"/>
        <v>0.41992792520472438</v>
      </c>
      <c r="AQ16" s="22">
        <f t="shared" si="14"/>
        <v>4.6786228472464417</v>
      </c>
    </row>
    <row r="17" spans="1:43" x14ac:dyDescent="0.2">
      <c r="A17" s="40" t="s">
        <v>57</v>
      </c>
      <c r="B17" s="39" t="s">
        <v>43</v>
      </c>
      <c r="C17" s="41">
        <v>0.7</v>
      </c>
      <c r="D17" s="12">
        <v>1.1456310000000001</v>
      </c>
      <c r="E17" s="13">
        <v>0.15</v>
      </c>
      <c r="F17" s="13">
        <v>0.35000000999999997</v>
      </c>
      <c r="G17" s="14">
        <v>0.95220936751104535</v>
      </c>
      <c r="H17" s="14">
        <v>1.3783422353758517</v>
      </c>
      <c r="I17" s="14">
        <f t="shared" si="0"/>
        <v>1.0998446074158945</v>
      </c>
      <c r="J17" s="14">
        <f t="shared" si="1"/>
        <v>0.96630163577029482</v>
      </c>
      <c r="K17" s="15">
        <f t="shared" si="2"/>
        <v>1.2518432295703763</v>
      </c>
      <c r="L17" s="12">
        <v>1.1456310000000001</v>
      </c>
      <c r="M17" s="13">
        <v>0.15</v>
      </c>
      <c r="N17" s="13">
        <v>0.35000000999999997</v>
      </c>
      <c r="O17" s="14">
        <v>0.95220936751104535</v>
      </c>
      <c r="P17" s="14">
        <v>1.3783422353758517</v>
      </c>
      <c r="Q17" s="14">
        <f t="shared" si="3"/>
        <v>1.0998446074158945</v>
      </c>
      <c r="R17" s="14">
        <f t="shared" si="4"/>
        <v>0.96630163577029482</v>
      </c>
      <c r="S17" s="15">
        <f t="shared" si="5"/>
        <v>1.2518432295703763</v>
      </c>
      <c r="T17" s="12">
        <v>1.129407</v>
      </c>
      <c r="U17" s="13">
        <v>0.41299999999999998</v>
      </c>
      <c r="V17" s="13">
        <v>0.90299995</v>
      </c>
      <c r="W17" s="14">
        <v>0.8478389380335839</v>
      </c>
      <c r="X17" s="14">
        <v>1.5044840646354858</v>
      </c>
      <c r="Y17" s="14">
        <f t="shared" si="6"/>
        <v>1.0889183905690576</v>
      </c>
      <c r="Z17" s="14">
        <f t="shared" si="7"/>
        <v>0.89088029021365978</v>
      </c>
      <c r="AA17" s="15">
        <f t="shared" si="8"/>
        <v>1.3309793407093222</v>
      </c>
      <c r="AB17" s="12">
        <v>1.0797270000000001</v>
      </c>
      <c r="AC17" s="13">
        <v>0.42299999999999999</v>
      </c>
      <c r="AD17" s="13">
        <v>0.69899999000000002</v>
      </c>
      <c r="AE17" s="14">
        <v>0.89777718588561306</v>
      </c>
      <c r="AF17" s="14">
        <v>1.298552038141831</v>
      </c>
      <c r="AG17" s="14">
        <f t="shared" si="9"/>
        <v>1.055163532456306</v>
      </c>
      <c r="AH17" s="14">
        <f t="shared" si="10"/>
        <v>0.92729516536108847</v>
      </c>
      <c r="AI17" s="15">
        <f t="shared" si="11"/>
        <v>1.200664170175118</v>
      </c>
      <c r="AJ17" s="12">
        <v>1.137564</v>
      </c>
      <c r="AK17" s="13">
        <v>0.63500000000000001</v>
      </c>
      <c r="AL17" s="13">
        <v>0.83650000999999996</v>
      </c>
      <c r="AM17" s="14">
        <v>0.68111255766345069</v>
      </c>
      <c r="AN17" s="14">
        <v>1.8999089644378764</v>
      </c>
      <c r="AO17" s="20">
        <f t="shared" si="12"/>
        <v>1.0944176483397252</v>
      </c>
      <c r="AP17" s="20">
        <f t="shared" si="13"/>
        <v>0.76428127811141422</v>
      </c>
      <c r="AQ17" s="22">
        <f t="shared" si="14"/>
        <v>1.5671586146361816</v>
      </c>
    </row>
    <row r="18" spans="1:43" x14ac:dyDescent="0.2">
      <c r="A18" s="40" t="s">
        <v>58</v>
      </c>
      <c r="B18" s="39" t="s">
        <v>43</v>
      </c>
      <c r="C18" s="41">
        <v>2</v>
      </c>
      <c r="D18" s="12">
        <v>0.99511870000000002</v>
      </c>
      <c r="E18" s="13">
        <v>0.92100000000000004</v>
      </c>
      <c r="F18" s="13">
        <v>0.96704999999999997</v>
      </c>
      <c r="G18" s="14">
        <v>0.91053484560609244</v>
      </c>
      <c r="H18" s="14">
        <v>1.0875599455290788</v>
      </c>
      <c r="I18" s="14">
        <f t="shared" si="0"/>
        <v>0.99026122708969</v>
      </c>
      <c r="J18" s="14">
        <f t="shared" si="1"/>
        <v>0.82907370506291056</v>
      </c>
      <c r="K18" s="15">
        <f t="shared" si="2"/>
        <v>1.1827866351192127</v>
      </c>
      <c r="L18" s="10">
        <v>1.19951187</v>
      </c>
      <c r="M18" s="7">
        <v>1.7000000000000001E-2</v>
      </c>
      <c r="N18" s="7">
        <v>0.13020000000000001</v>
      </c>
      <c r="O18" s="6">
        <v>1.032899830483039</v>
      </c>
      <c r="P18" s="6">
        <v>1.3929992859017355</v>
      </c>
      <c r="Q18" s="6">
        <f t="shared" si="3"/>
        <v>1.438828726270897</v>
      </c>
      <c r="R18" s="6">
        <f t="shared" si="4"/>
        <v>1.0668820598118907</v>
      </c>
      <c r="S18" s="11">
        <f t="shared" si="5"/>
        <v>1.9404470105227449</v>
      </c>
      <c r="T18" s="12">
        <v>1.0263899999999999</v>
      </c>
      <c r="U18" s="13">
        <v>0.71799999999999997</v>
      </c>
      <c r="V18" s="13">
        <v>0.95200001999999995</v>
      </c>
      <c r="W18" s="14">
        <v>0.89695058204882494</v>
      </c>
      <c r="X18" s="14">
        <v>1.1745088895462186</v>
      </c>
      <c r="Y18" s="14">
        <f t="shared" si="6"/>
        <v>1.0534764320999999</v>
      </c>
      <c r="Z18" s="14">
        <f t="shared" si="7"/>
        <v>0.80452034663772587</v>
      </c>
      <c r="AA18" s="15">
        <f t="shared" si="8"/>
        <v>1.3794711316230914</v>
      </c>
      <c r="AB18" s="12">
        <v>1.04759</v>
      </c>
      <c r="AC18" s="13">
        <v>0.30099999999999999</v>
      </c>
      <c r="AD18" s="13">
        <v>0.61090907999999999</v>
      </c>
      <c r="AE18" s="14">
        <v>0.95995524844828262</v>
      </c>
      <c r="AF18" s="14">
        <v>1.143224967907579</v>
      </c>
      <c r="AG18" s="14">
        <f t="shared" si="9"/>
        <v>1.0974448081000001</v>
      </c>
      <c r="AH18" s="14">
        <f t="shared" si="10"/>
        <v>0.92151407902340399</v>
      </c>
      <c r="AI18" s="15">
        <f t="shared" si="11"/>
        <v>1.3069633272472849</v>
      </c>
      <c r="AJ18" s="10">
        <v>1.170334</v>
      </c>
      <c r="AK18" s="7">
        <v>8.0000000000000002E-3</v>
      </c>
      <c r="AL18" s="7">
        <v>8.4000000000000005E-2</v>
      </c>
      <c r="AM18" s="6">
        <v>1.0419096009757423</v>
      </c>
      <c r="AN18" s="6">
        <v>1.3145878205492121</v>
      </c>
      <c r="AO18" s="30">
        <f t="shared" si="12"/>
        <v>1.3696816715560001</v>
      </c>
      <c r="AP18" s="30">
        <f t="shared" si="13"/>
        <v>1.0855756166054304</v>
      </c>
      <c r="AQ18" s="31">
        <f t="shared" si="14"/>
        <v>1.7281411379363274</v>
      </c>
    </row>
    <row r="19" spans="1:43" x14ac:dyDescent="0.2">
      <c r="A19" s="40" t="s">
        <v>59</v>
      </c>
      <c r="B19" s="39" t="s">
        <v>54</v>
      </c>
      <c r="C19" s="41">
        <v>2</v>
      </c>
      <c r="D19" s="12">
        <v>0.96747030000000001</v>
      </c>
      <c r="E19" s="13">
        <v>0.76500000000000001</v>
      </c>
      <c r="F19" s="13">
        <v>0.84552629999999995</v>
      </c>
      <c r="G19" s="14">
        <v>0.78789908080261739</v>
      </c>
      <c r="H19" s="14">
        <v>1.1879678555134323</v>
      </c>
      <c r="I19" s="14">
        <f t="shared" si="0"/>
        <v>0.93599878138209003</v>
      </c>
      <c r="J19" s="14">
        <f t="shared" si="1"/>
        <v>0.62078496152960938</v>
      </c>
      <c r="K19" s="15">
        <f t="shared" si="2"/>
        <v>1.4112676257331831</v>
      </c>
      <c r="L19" s="12">
        <v>0.96747030000000001</v>
      </c>
      <c r="M19" s="13">
        <v>0.76500000000000001</v>
      </c>
      <c r="N19" s="13">
        <v>0.80324998000000003</v>
      </c>
      <c r="O19" s="14">
        <v>0.78789908080261739</v>
      </c>
      <c r="P19" s="14">
        <v>1.1879678555134323</v>
      </c>
      <c r="Q19" s="14">
        <f t="shared" si="3"/>
        <v>0.93599878138209003</v>
      </c>
      <c r="R19" s="14">
        <f t="shared" si="4"/>
        <v>0.62078496152960938</v>
      </c>
      <c r="S19" s="15">
        <f t="shared" si="5"/>
        <v>1.4112676257331831</v>
      </c>
      <c r="T19" s="12">
        <v>1.0273410000000001</v>
      </c>
      <c r="U19" s="13">
        <v>0.88100000000000001</v>
      </c>
      <c r="V19" s="13">
        <v>0.95200001999999995</v>
      </c>
      <c r="W19" s="14">
        <v>0.74055241719816056</v>
      </c>
      <c r="X19" s="14">
        <v>1.4251922021592474</v>
      </c>
      <c r="Y19" s="14">
        <f t="shared" si="6"/>
        <v>1.0554295302810002</v>
      </c>
      <c r="Z19" s="14">
        <f t="shared" si="7"/>
        <v>0.54841788261803848</v>
      </c>
      <c r="AA19" s="15">
        <f t="shared" si="8"/>
        <v>2.0311728130955249</v>
      </c>
      <c r="AB19" s="12">
        <v>0.88698710000000003</v>
      </c>
      <c r="AC19" s="13">
        <v>0.28799999999999998</v>
      </c>
      <c r="AD19" s="13">
        <v>0.61090907999999999</v>
      </c>
      <c r="AE19" s="14">
        <v>0.71216312874884724</v>
      </c>
      <c r="AF19" s="14">
        <v>1.1047273915297928</v>
      </c>
      <c r="AG19" s="14">
        <f t="shared" si="9"/>
        <v>0.78674611556641005</v>
      </c>
      <c r="AH19" s="14">
        <f t="shared" si="10"/>
        <v>0.50717632194934714</v>
      </c>
      <c r="AI19" s="15">
        <f t="shared" si="11"/>
        <v>1.2204226095962201</v>
      </c>
      <c r="AJ19" s="12">
        <v>0.76156210000000002</v>
      </c>
      <c r="AK19" s="13">
        <v>0.35</v>
      </c>
      <c r="AL19" s="13">
        <v>0.73118179000000005</v>
      </c>
      <c r="AM19" s="14">
        <v>0.43297495822598725</v>
      </c>
      <c r="AN19" s="14">
        <v>1.3395158799315514</v>
      </c>
      <c r="AO19" s="20">
        <f t="shared" si="12"/>
        <v>0.57997683215641005</v>
      </c>
      <c r="AP19" s="20">
        <f t="shared" si="13"/>
        <v>0.1874673144507954</v>
      </c>
      <c r="AQ19" s="22">
        <f t="shared" si="14"/>
        <v>1.7943027925887984</v>
      </c>
    </row>
    <row r="20" spans="1:43" x14ac:dyDescent="0.2">
      <c r="A20" s="40" t="s">
        <v>60</v>
      </c>
      <c r="B20" s="39" t="s">
        <v>54</v>
      </c>
      <c r="C20" s="41">
        <v>11</v>
      </c>
      <c r="D20" s="12">
        <v>0.9958709</v>
      </c>
      <c r="E20" s="13">
        <v>0.502</v>
      </c>
      <c r="F20" s="13">
        <v>0.65887496999999995</v>
      </c>
      <c r="G20" s="14">
        <v>0.98418590331999745</v>
      </c>
      <c r="H20" s="14">
        <v>1.0076946297658465</v>
      </c>
      <c r="I20" s="14">
        <f t="shared" si="0"/>
        <v>0.95550610022082416</v>
      </c>
      <c r="J20" s="14">
        <f t="shared" si="1"/>
        <v>0.83916728182796707</v>
      </c>
      <c r="K20" s="15">
        <f t="shared" si="2"/>
        <v>1.0879736702441813</v>
      </c>
      <c r="L20" s="12">
        <v>0.9958709</v>
      </c>
      <c r="M20" s="13">
        <v>0.502</v>
      </c>
      <c r="N20" s="13">
        <v>0.65887496999999995</v>
      </c>
      <c r="O20" s="14">
        <v>0.98418590331999745</v>
      </c>
      <c r="P20" s="14">
        <v>1.0076946297658465</v>
      </c>
      <c r="Q20" s="14">
        <f t="shared" si="3"/>
        <v>0.95550610022082416</v>
      </c>
      <c r="R20" s="14">
        <f t="shared" si="4"/>
        <v>0.83916728182796707</v>
      </c>
      <c r="S20" s="15">
        <f t="shared" si="5"/>
        <v>1.0879736702441813</v>
      </c>
      <c r="T20" s="12">
        <v>1.0047630000000001</v>
      </c>
      <c r="U20" s="13">
        <v>0.59899999999999998</v>
      </c>
      <c r="V20" s="13">
        <v>0.95200001999999995</v>
      </c>
      <c r="W20" s="14">
        <v>0.98768785893805866</v>
      </c>
      <c r="X20" s="14">
        <v>1.0221333359857696</v>
      </c>
      <c r="Y20" s="14">
        <f t="shared" si="6"/>
        <v>1.0536587392182644</v>
      </c>
      <c r="Z20" s="14">
        <f t="shared" si="7"/>
        <v>0.87260333411435365</v>
      </c>
      <c r="AA20" s="15">
        <f t="shared" si="8"/>
        <v>1.2722811102456009</v>
      </c>
      <c r="AB20" s="12">
        <v>0.99512</v>
      </c>
      <c r="AC20" s="13">
        <v>0.45</v>
      </c>
      <c r="AD20" s="13">
        <v>0.69899999000000002</v>
      </c>
      <c r="AE20" s="14">
        <v>0.98280141880689376</v>
      </c>
      <c r="AF20" s="14">
        <v>1.0075929841474645</v>
      </c>
      <c r="AG20" s="14">
        <f t="shared" si="9"/>
        <v>0.94761080252418284</v>
      </c>
      <c r="AH20" s="14">
        <f t="shared" si="10"/>
        <v>0.82627292555843279</v>
      </c>
      <c r="AI20" s="15">
        <f t="shared" si="11"/>
        <v>1.0867671023513688</v>
      </c>
      <c r="AJ20" s="12">
        <v>0.99097760000000001</v>
      </c>
      <c r="AK20" s="13">
        <v>0.54800000000000004</v>
      </c>
      <c r="AL20" s="13">
        <v>0.83650000999999996</v>
      </c>
      <c r="AM20" s="14">
        <v>0.96287600895611214</v>
      </c>
      <c r="AN20" s="14">
        <v>1.0198993375755832</v>
      </c>
      <c r="AO20" s="20">
        <f t="shared" si="12"/>
        <v>0.90511177762307471</v>
      </c>
      <c r="AP20" s="20">
        <f t="shared" si="13"/>
        <v>0.65958994337165022</v>
      </c>
      <c r="AQ20" s="22">
        <f t="shared" si="14"/>
        <v>1.2420251979651591</v>
      </c>
    </row>
    <row r="21" spans="1:43" x14ac:dyDescent="0.2">
      <c r="A21" s="40" t="s">
        <v>61</v>
      </c>
      <c r="B21" s="39" t="s">
        <v>54</v>
      </c>
      <c r="C21" s="41">
        <v>13</v>
      </c>
      <c r="D21" s="8">
        <v>0.98169850000000003</v>
      </c>
      <c r="E21" s="5">
        <v>2.3E-2</v>
      </c>
      <c r="F21" s="5">
        <v>9.8000000000000004E-2</v>
      </c>
      <c r="G21" s="4">
        <v>0.96616827174309905</v>
      </c>
      <c r="H21" s="4">
        <v>0.99747836178013438</v>
      </c>
      <c r="I21" s="4">
        <f t="shared" si="0"/>
        <v>0.78653065937345601</v>
      </c>
      <c r="J21" s="4">
        <f t="shared" si="1"/>
        <v>0.63927250976848216</v>
      </c>
      <c r="K21" s="9">
        <f t="shared" si="2"/>
        <v>0.96771012155440084</v>
      </c>
      <c r="L21" s="8">
        <v>0.98169850000000003</v>
      </c>
      <c r="M21" s="5">
        <v>2.3E-2</v>
      </c>
      <c r="N21" s="5">
        <v>0.13020000000000001</v>
      </c>
      <c r="O21" s="4">
        <v>0.96616827174309905</v>
      </c>
      <c r="P21" s="4">
        <v>0.99747836178013438</v>
      </c>
      <c r="Q21" s="4">
        <f t="shared" si="3"/>
        <v>0.78653065937345601</v>
      </c>
      <c r="R21" s="4">
        <f t="shared" si="4"/>
        <v>0.63927250976848216</v>
      </c>
      <c r="S21" s="9">
        <f t="shared" si="5"/>
        <v>0.96771012155440084</v>
      </c>
      <c r="T21" s="12">
        <v>0.99261619999999995</v>
      </c>
      <c r="U21" s="13">
        <v>0.51600000000000001</v>
      </c>
      <c r="V21" s="13">
        <v>0.90299995</v>
      </c>
      <c r="W21" s="14">
        <v>0.97118861212713836</v>
      </c>
      <c r="X21" s="14">
        <v>1.0145165503376556</v>
      </c>
      <c r="Y21" s="14">
        <f t="shared" si="6"/>
        <v>0.90815016195893117</v>
      </c>
      <c r="Z21" s="14">
        <f t="shared" si="7"/>
        <v>0.68382749319884473</v>
      </c>
      <c r="AA21" s="15">
        <f t="shared" si="8"/>
        <v>1.2060596054832995</v>
      </c>
      <c r="AB21" s="12">
        <v>0.98976790000000003</v>
      </c>
      <c r="AC21" s="13">
        <v>0.22600000000000001</v>
      </c>
      <c r="AD21" s="13">
        <v>0.61090907999999999</v>
      </c>
      <c r="AE21" s="14">
        <v>0.97349590646732775</v>
      </c>
      <c r="AF21" s="14">
        <v>1.0063118800626292</v>
      </c>
      <c r="AG21" s="14">
        <f t="shared" si="9"/>
        <v>0.87485029280803861</v>
      </c>
      <c r="AH21" s="14">
        <f t="shared" si="10"/>
        <v>0.70525095931111914</v>
      </c>
      <c r="AI21" s="15">
        <f t="shared" si="11"/>
        <v>1.0852350141769518</v>
      </c>
      <c r="AJ21" s="12">
        <v>0.99906720000000004</v>
      </c>
      <c r="AK21" s="13">
        <v>0.96299999999999997</v>
      </c>
      <c r="AL21" s="13">
        <v>0.98100001000000003</v>
      </c>
      <c r="AM21" s="14">
        <v>0.96389468439938863</v>
      </c>
      <c r="AN21" s="14">
        <v>1.035523160642583</v>
      </c>
      <c r="AO21" s="20">
        <f t="shared" si="12"/>
        <v>0.98794123744574092</v>
      </c>
      <c r="AP21" s="20">
        <f t="shared" si="13"/>
        <v>0.61998989122978343</v>
      </c>
      <c r="AQ21" s="22">
        <f t="shared" si="14"/>
        <v>1.5742641976142788</v>
      </c>
    </row>
    <row r="22" spans="1:43" x14ac:dyDescent="0.2">
      <c r="A22" s="40" t="s">
        <v>62</v>
      </c>
      <c r="B22" s="39" t="s">
        <v>64</v>
      </c>
      <c r="C22" s="41">
        <v>300</v>
      </c>
      <c r="D22" s="12">
        <v>0.99982360000000003</v>
      </c>
      <c r="E22" s="13">
        <v>0.30499999999999999</v>
      </c>
      <c r="F22" s="13">
        <v>0.52984617000000001</v>
      </c>
      <c r="G22" s="14">
        <v>0.99948954845948357</v>
      </c>
      <c r="H22" s="14">
        <v>1.0001577631879388</v>
      </c>
      <c r="I22" s="14">
        <f t="shared" si="0"/>
        <v>0.94845145844827805</v>
      </c>
      <c r="J22" s="14">
        <f t="shared" si="1"/>
        <v>0.85797994012371148</v>
      </c>
      <c r="K22" s="15">
        <f t="shared" si="2"/>
        <v>1.0484629383094402</v>
      </c>
      <c r="L22" s="12">
        <v>0.99982360000000003</v>
      </c>
      <c r="M22" s="13">
        <v>0.30499999999999999</v>
      </c>
      <c r="N22" s="13">
        <v>0.52984617000000001</v>
      </c>
      <c r="O22" s="14">
        <v>0.99948954845948357</v>
      </c>
      <c r="P22" s="14">
        <v>1.0001577631879388</v>
      </c>
      <c r="Q22" s="14">
        <f t="shared" si="3"/>
        <v>0.94845145844827805</v>
      </c>
      <c r="R22" s="14">
        <f t="shared" si="4"/>
        <v>0.85797994012371148</v>
      </c>
      <c r="S22" s="15">
        <f t="shared" si="5"/>
        <v>1.0484629383094402</v>
      </c>
      <c r="T22" s="12">
        <v>1.000014</v>
      </c>
      <c r="U22" s="13">
        <v>0.95199999999999996</v>
      </c>
      <c r="V22" s="13">
        <v>0.95200001999999995</v>
      </c>
      <c r="W22" s="14">
        <v>0.99959856106247036</v>
      </c>
      <c r="X22" s="14">
        <v>1.0004296115963522</v>
      </c>
      <c r="Y22" s="14">
        <f t="shared" si="6"/>
        <v>1.0042088028375258</v>
      </c>
      <c r="Z22" s="14">
        <f t="shared" si="7"/>
        <v>0.88651621667530189</v>
      </c>
      <c r="AA22" s="15">
        <f t="shared" si="8"/>
        <v>1.1375260832545542</v>
      </c>
      <c r="AB22" s="12">
        <v>0.99996629999999997</v>
      </c>
      <c r="AC22" s="13">
        <v>0.83499999999999996</v>
      </c>
      <c r="AD22" s="13">
        <v>0.87674998000000004</v>
      </c>
      <c r="AE22" s="14">
        <v>0.99966970584614501</v>
      </c>
      <c r="AF22" s="14">
        <v>1.0002629821510121</v>
      </c>
      <c r="AG22" s="14">
        <f t="shared" si="9"/>
        <v>0.9899407656133552</v>
      </c>
      <c r="AH22" s="14">
        <f t="shared" si="10"/>
        <v>0.90564795970715184</v>
      </c>
      <c r="AI22" s="15">
        <f t="shared" si="11"/>
        <v>1.0820790892523795</v>
      </c>
      <c r="AJ22" s="12">
        <v>1.0001580000000001</v>
      </c>
      <c r="AK22" s="13">
        <v>0.71699999999999997</v>
      </c>
      <c r="AL22" s="13">
        <v>0.83650000999999996</v>
      </c>
      <c r="AM22" s="14">
        <v>0.99934349046938797</v>
      </c>
      <c r="AN22" s="14">
        <v>1.0009731733922191</v>
      </c>
      <c r="AO22" s="20">
        <f t="shared" si="12"/>
        <v>1.0485374157972318</v>
      </c>
      <c r="AP22" s="20">
        <f t="shared" si="13"/>
        <v>0.82117623122682393</v>
      </c>
      <c r="AQ22" s="22">
        <f t="shared" si="14"/>
        <v>1.3388486789056133</v>
      </c>
    </row>
    <row r="23" spans="1:43" x14ac:dyDescent="0.2">
      <c r="A23" s="40" t="s">
        <v>63</v>
      </c>
      <c r="B23" s="39" t="s">
        <v>64</v>
      </c>
      <c r="C23" s="41">
        <v>9</v>
      </c>
      <c r="D23" s="8">
        <v>0.99297930000000001</v>
      </c>
      <c r="E23" s="5">
        <v>1.6E-2</v>
      </c>
      <c r="F23" s="5">
        <v>9.8000000000000004E-2</v>
      </c>
      <c r="G23" s="4">
        <v>0.9872979568160557</v>
      </c>
      <c r="H23" s="4">
        <v>0.99869333611129307</v>
      </c>
      <c r="I23" s="4">
        <f t="shared" si="0"/>
        <v>0.93855938384664306</v>
      </c>
      <c r="J23" s="4">
        <f t="shared" si="1"/>
        <v>0.8913210111728247</v>
      </c>
      <c r="K23" s="9">
        <f t="shared" si="2"/>
        <v>0.98830130330652288</v>
      </c>
      <c r="L23" s="12">
        <v>0.99297930000000001</v>
      </c>
      <c r="M23" s="13">
        <v>0.45200000000000001</v>
      </c>
      <c r="N23" s="13">
        <v>0.65887496999999995</v>
      </c>
      <c r="O23" s="14">
        <v>0.97524974827954514</v>
      </c>
      <c r="P23" s="14">
        <v>1.0110311660863522</v>
      </c>
      <c r="Q23" s="14">
        <f t="shared" si="3"/>
        <v>0.93855938384664306</v>
      </c>
      <c r="R23" s="14">
        <f t="shared" si="4"/>
        <v>0.79807300692972616</v>
      </c>
      <c r="S23" s="15">
        <f t="shared" si="5"/>
        <v>1.103775856792206</v>
      </c>
      <c r="T23" s="8">
        <v>0.963229</v>
      </c>
      <c r="U23" s="5">
        <v>1.4E-2</v>
      </c>
      <c r="V23" s="5">
        <v>0.23100000000000001</v>
      </c>
      <c r="W23" s="4">
        <v>0.93484941638184571</v>
      </c>
      <c r="X23" s="4">
        <v>0.99247011356321968</v>
      </c>
      <c r="Y23" s="4">
        <f t="shared" si="6"/>
        <v>0.71378258046570653</v>
      </c>
      <c r="Z23" s="4">
        <f t="shared" si="7"/>
        <v>0.54534954008020398</v>
      </c>
      <c r="AA23" s="9">
        <f t="shared" si="8"/>
        <v>0.93423673209911084</v>
      </c>
      <c r="AB23" s="12">
        <v>0.99755260000000001</v>
      </c>
      <c r="AC23" s="13">
        <v>0.79300000000000004</v>
      </c>
      <c r="AD23" s="13">
        <v>0.87674998000000004</v>
      </c>
      <c r="AE23" s="14">
        <v>0.98049243271892683</v>
      </c>
      <c r="AF23" s="14">
        <v>1.0149096072136887</v>
      </c>
      <c r="AG23" s="14">
        <f t="shared" si="9"/>
        <v>0.97818780472702105</v>
      </c>
      <c r="AH23" s="14">
        <f t="shared" si="10"/>
        <v>0.83752584138042885</v>
      </c>
      <c r="AI23" s="15">
        <f t="shared" si="11"/>
        <v>1.1424738605552345</v>
      </c>
      <c r="AJ23" s="12">
        <v>1.0182249999999999</v>
      </c>
      <c r="AK23" s="13">
        <v>0.38300000000000001</v>
      </c>
      <c r="AL23" s="13">
        <v>0.73118179000000005</v>
      </c>
      <c r="AM23" s="14">
        <v>0.97827717639029377</v>
      </c>
      <c r="AN23" s="14">
        <v>1.0598040878870152</v>
      </c>
      <c r="AO23" s="20">
        <f t="shared" si="12"/>
        <v>1.1765050691654293</v>
      </c>
      <c r="AP23" s="20">
        <f t="shared" si="13"/>
        <v>0.82064871229903191</v>
      </c>
      <c r="AQ23" s="22">
        <f t="shared" si="14"/>
        <v>1.6866707484305221</v>
      </c>
    </row>
    <row r="24" spans="1:43" ht="17" thickBot="1" x14ac:dyDescent="0.25">
      <c r="A24" s="43" t="s">
        <v>65</v>
      </c>
      <c r="B24" s="44" t="s">
        <v>66</v>
      </c>
      <c r="C24" s="45">
        <v>10</v>
      </c>
      <c r="D24" s="32">
        <v>0.998471</v>
      </c>
      <c r="E24" s="33">
        <v>2.4E-2</v>
      </c>
      <c r="F24" s="33">
        <v>9.8000000000000004E-2</v>
      </c>
      <c r="G24" s="34">
        <v>0.99714331126833955</v>
      </c>
      <c r="H24" s="34">
        <v>0.99980045653910432</v>
      </c>
      <c r="I24" s="34">
        <f t="shared" si="0"/>
        <v>0.98481477504358528</v>
      </c>
      <c r="J24" s="34">
        <f t="shared" si="1"/>
        <v>0.97179755929431477</v>
      </c>
      <c r="K24" s="35">
        <f t="shared" si="2"/>
        <v>0.99800635622961065</v>
      </c>
      <c r="L24" s="16">
        <v>0.998471</v>
      </c>
      <c r="M24" s="17">
        <v>0.59899999999999998</v>
      </c>
      <c r="N24" s="17">
        <v>0.73994115000000005</v>
      </c>
      <c r="O24" s="18">
        <v>0.99297500781354664</v>
      </c>
      <c r="P24" s="18">
        <v>1.0039974118142143</v>
      </c>
      <c r="Q24" s="18">
        <f t="shared" si="3"/>
        <v>0.98481477504358528</v>
      </c>
      <c r="R24" s="18">
        <f t="shared" si="4"/>
        <v>0.9319297560453258</v>
      </c>
      <c r="S24" s="19">
        <f t="shared" si="5"/>
        <v>1.0407009056774632</v>
      </c>
      <c r="T24" s="16">
        <v>1.003655</v>
      </c>
      <c r="U24" s="17">
        <v>0.36299999999999999</v>
      </c>
      <c r="V24" s="17">
        <v>0.90299995</v>
      </c>
      <c r="W24" s="18">
        <v>0.99589271487654663</v>
      </c>
      <c r="X24" s="18">
        <v>1.0114777866909794</v>
      </c>
      <c r="Y24" s="18">
        <f t="shared" si="6"/>
        <v>1.0371570530355874</v>
      </c>
      <c r="Z24" s="18">
        <f t="shared" si="7"/>
        <v>0.95967803414958552</v>
      </c>
      <c r="AA24" s="19">
        <f t="shared" si="8"/>
        <v>1.1208912931040333</v>
      </c>
      <c r="AB24" s="16">
        <v>0.99703180000000002</v>
      </c>
      <c r="AC24" s="17">
        <v>0.29799999999999999</v>
      </c>
      <c r="AD24" s="17">
        <v>0.61090907999999999</v>
      </c>
      <c r="AE24" s="18">
        <v>0.99151154023176968</v>
      </c>
      <c r="AF24" s="18">
        <v>1.0025827939217649</v>
      </c>
      <c r="AG24" s="18">
        <f t="shared" si="9"/>
        <v>0.97071133769176743</v>
      </c>
      <c r="AH24" s="18">
        <f t="shared" si="10"/>
        <v>0.91828551403198522</v>
      </c>
      <c r="AI24" s="19">
        <f t="shared" si="11"/>
        <v>1.0261302032153359</v>
      </c>
      <c r="AJ24" s="16">
        <v>0.99713620000000003</v>
      </c>
      <c r="AK24" s="17">
        <v>0.67800000000000005</v>
      </c>
      <c r="AL24" s="17">
        <v>0.83650000999999996</v>
      </c>
      <c r="AM24" s="18">
        <v>0.98427742816546804</v>
      </c>
      <c r="AN24" s="18">
        <v>1.0101629610704537</v>
      </c>
      <c r="AO24" s="21">
        <f t="shared" si="12"/>
        <v>0.97172825640313876</v>
      </c>
      <c r="AP24" s="21">
        <f t="shared" si="13"/>
        <v>0.85344444920024076</v>
      </c>
      <c r="AQ24" s="23">
        <f t="shared" si="14"/>
        <v>1.1064057012464503</v>
      </c>
    </row>
  </sheetData>
  <mergeCells count="18">
    <mergeCell ref="A1:A3"/>
    <mergeCell ref="B1:B3"/>
    <mergeCell ref="C1:C3"/>
    <mergeCell ref="AJ2:AN2"/>
    <mergeCell ref="AO2:AQ2"/>
    <mergeCell ref="AJ1:AQ1"/>
    <mergeCell ref="Y2:AA2"/>
    <mergeCell ref="AB2:AF2"/>
    <mergeCell ref="AG2:AI2"/>
    <mergeCell ref="T1:AA1"/>
    <mergeCell ref="AB1:AI1"/>
    <mergeCell ref="Q2:S2"/>
    <mergeCell ref="L1:S1"/>
    <mergeCell ref="D1:K1"/>
    <mergeCell ref="T2:X2"/>
    <mergeCell ref="D2:H2"/>
    <mergeCell ref="L2:P2"/>
    <mergeCell ref="I2:K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A65C7-8BE7-AF4D-B7DB-E647F01979F4}">
  <dimension ref="A1:AQ24"/>
  <sheetViews>
    <sheetView workbookViewId="0">
      <selection activeCell="AH20" sqref="AH20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20" width="4.6640625" style="1" bestFit="1" customWidth="1"/>
    <col min="21" max="22" width="5.6640625" style="38" bestFit="1" customWidth="1"/>
    <col min="23" max="28" width="4.6640625" style="1" bestFit="1" customWidth="1"/>
    <col min="29" max="30" width="5.6640625" style="38" bestFit="1" customWidth="1"/>
    <col min="31" max="35" width="4.6640625" style="1" bestFit="1" customWidth="1"/>
    <col min="36" max="36" width="4.6640625" bestFit="1" customWidth="1"/>
    <col min="37" max="38" width="5.6640625" bestFit="1" customWidth="1"/>
    <col min="39" max="43" width="4.6640625" bestFit="1" customWidth="1"/>
  </cols>
  <sheetData>
    <row r="1" spans="1:43" s="56" customFormat="1" ht="58" customHeight="1" x14ac:dyDescent="0.2">
      <c r="A1" s="61" t="s">
        <v>30</v>
      </c>
      <c r="B1" s="63" t="s">
        <v>31</v>
      </c>
      <c r="C1" s="65" t="s">
        <v>32</v>
      </c>
      <c r="D1" s="67" t="s">
        <v>89</v>
      </c>
      <c r="E1" s="68"/>
      <c r="F1" s="68"/>
      <c r="G1" s="68"/>
      <c r="H1" s="68"/>
      <c r="I1" s="68"/>
      <c r="J1" s="68"/>
      <c r="K1" s="69"/>
      <c r="L1" s="67" t="s">
        <v>74</v>
      </c>
      <c r="M1" s="68"/>
      <c r="N1" s="68"/>
      <c r="O1" s="68"/>
      <c r="P1" s="68"/>
      <c r="Q1" s="68"/>
      <c r="R1" s="68"/>
      <c r="S1" s="69"/>
      <c r="T1" s="67" t="s">
        <v>75</v>
      </c>
      <c r="U1" s="68"/>
      <c r="V1" s="68"/>
      <c r="W1" s="68"/>
      <c r="X1" s="68"/>
      <c r="Y1" s="68"/>
      <c r="Z1" s="68"/>
      <c r="AA1" s="69"/>
      <c r="AB1" s="67" t="s">
        <v>76</v>
      </c>
      <c r="AC1" s="68"/>
      <c r="AD1" s="68"/>
      <c r="AE1" s="68"/>
      <c r="AF1" s="68"/>
      <c r="AG1" s="68"/>
      <c r="AH1" s="68"/>
      <c r="AI1" s="69"/>
      <c r="AJ1" s="70" t="s">
        <v>67</v>
      </c>
      <c r="AK1" s="71"/>
      <c r="AL1" s="71"/>
      <c r="AM1" s="71"/>
      <c r="AN1" s="71"/>
      <c r="AO1" s="71"/>
      <c r="AP1" s="71"/>
      <c r="AQ1" s="72"/>
    </row>
    <row r="2" spans="1:43" ht="32" customHeight="1" x14ac:dyDescent="0.2">
      <c r="A2" s="62"/>
      <c r="B2" s="64"/>
      <c r="C2" s="66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  <c r="T2" s="60" t="s">
        <v>35</v>
      </c>
      <c r="U2" s="58"/>
      <c r="V2" s="58"/>
      <c r="W2" s="58"/>
      <c r="X2" s="58"/>
      <c r="Y2" s="58" t="s">
        <v>36</v>
      </c>
      <c r="Z2" s="58"/>
      <c r="AA2" s="59"/>
      <c r="AB2" s="60" t="s">
        <v>35</v>
      </c>
      <c r="AC2" s="58"/>
      <c r="AD2" s="58"/>
      <c r="AE2" s="58"/>
      <c r="AF2" s="58"/>
      <c r="AG2" s="58" t="s">
        <v>36</v>
      </c>
      <c r="AH2" s="58"/>
      <c r="AI2" s="59"/>
      <c r="AJ2" s="60" t="s">
        <v>35</v>
      </c>
      <c r="AK2" s="58"/>
      <c r="AL2" s="58"/>
      <c r="AM2" s="58"/>
      <c r="AN2" s="58"/>
      <c r="AO2" s="58" t="s">
        <v>36</v>
      </c>
      <c r="AP2" s="58"/>
      <c r="AQ2" s="59"/>
    </row>
    <row r="3" spans="1:43" x14ac:dyDescent="0.2">
      <c r="A3" s="62"/>
      <c r="B3" s="64"/>
      <c r="C3" s="66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  <c r="T3" s="24" t="s">
        <v>37</v>
      </c>
      <c r="U3" s="25" t="s">
        <v>38</v>
      </c>
      <c r="V3" s="25" t="s">
        <v>39</v>
      </c>
      <c r="W3" s="26" t="s">
        <v>40</v>
      </c>
      <c r="X3" s="26" t="s">
        <v>41</v>
      </c>
      <c r="Y3" s="26" t="s">
        <v>37</v>
      </c>
      <c r="Z3" s="26" t="s">
        <v>40</v>
      </c>
      <c r="AA3" s="27" t="s">
        <v>41</v>
      </c>
      <c r="AB3" s="24" t="s">
        <v>37</v>
      </c>
      <c r="AC3" s="25" t="s">
        <v>38</v>
      </c>
      <c r="AD3" s="25" t="s">
        <v>39</v>
      </c>
      <c r="AE3" s="26" t="s">
        <v>40</v>
      </c>
      <c r="AF3" s="26" t="s">
        <v>41</v>
      </c>
      <c r="AG3" s="26" t="s">
        <v>37</v>
      </c>
      <c r="AH3" s="26" t="s">
        <v>40</v>
      </c>
      <c r="AI3" s="27" t="s">
        <v>41</v>
      </c>
      <c r="AJ3" s="24" t="s">
        <v>37</v>
      </c>
      <c r="AK3" s="25" t="s">
        <v>38</v>
      </c>
      <c r="AL3" s="25" t="s">
        <v>39</v>
      </c>
      <c r="AM3" s="26" t="s">
        <v>40</v>
      </c>
      <c r="AN3" s="26" t="s">
        <v>41</v>
      </c>
      <c r="AO3" s="26" t="s">
        <v>37</v>
      </c>
      <c r="AP3" s="26" t="s">
        <v>40</v>
      </c>
      <c r="AQ3" s="27" t="s">
        <v>41</v>
      </c>
    </row>
    <row r="4" spans="1:43" x14ac:dyDescent="0.2">
      <c r="A4" s="40" t="s">
        <v>42</v>
      </c>
      <c r="B4" s="39" t="s">
        <v>43</v>
      </c>
      <c r="C4" s="41">
        <v>80</v>
      </c>
      <c r="D4" s="12">
        <v>1.0000100000000001</v>
      </c>
      <c r="E4" s="13">
        <v>0.92500000000000004</v>
      </c>
      <c r="F4" s="13">
        <v>0.98106062000000005</v>
      </c>
      <c r="G4" s="14">
        <v>0.99981895171028812</v>
      </c>
      <c r="H4" s="14">
        <v>1.0002010847957703</v>
      </c>
      <c r="I4" s="14">
        <f>D4^C4</f>
        <v>1.0008003160821826</v>
      </c>
      <c r="J4" s="14">
        <f>G4^C4</f>
        <v>0.98561923094705617</v>
      </c>
      <c r="K4" s="15">
        <f>H4^C4</f>
        <v>1.0162152291892419</v>
      </c>
      <c r="L4" s="12">
        <v>0.99996750000000001</v>
      </c>
      <c r="M4" s="13">
        <v>0.77300000000000002</v>
      </c>
      <c r="N4" s="13">
        <v>0.88222825999999999</v>
      </c>
      <c r="O4" s="14">
        <v>0.99975869733691369</v>
      </c>
      <c r="P4" s="14">
        <v>1.0001763462721613</v>
      </c>
      <c r="Q4" s="14">
        <f>L4^C4</f>
        <v>0.99740333493136413</v>
      </c>
      <c r="R4" s="14">
        <f>O4^C4</f>
        <v>0.98087863516268303</v>
      </c>
      <c r="S4" s="15">
        <f>P4^C4</f>
        <v>1.0142064235777843</v>
      </c>
      <c r="T4" s="12">
        <v>0.99991949999999996</v>
      </c>
      <c r="U4" s="13">
        <v>0.48699999999999999</v>
      </c>
      <c r="V4" s="13">
        <v>0.75478259999999997</v>
      </c>
      <c r="W4" s="14">
        <v>0.9996974547410209</v>
      </c>
      <c r="X4" s="14">
        <v>1.0001415945779972</v>
      </c>
      <c r="Y4" s="14">
        <f>T4^C4</f>
        <v>0.99358043479673519</v>
      </c>
      <c r="Z4" s="14">
        <f>W4^C4</f>
        <v>0.97608336349229663</v>
      </c>
      <c r="AA4" s="15">
        <f>X4^C4</f>
        <v>1.0113911550328925</v>
      </c>
      <c r="AB4" s="12">
        <v>0.9999015</v>
      </c>
      <c r="AC4" s="13">
        <v>0.64500000000000002</v>
      </c>
      <c r="AD4" s="13">
        <v>0.82591460999999999</v>
      </c>
      <c r="AE4" s="14">
        <v>0.99949820301078285</v>
      </c>
      <c r="AF4" s="14">
        <v>1.0003049597193361</v>
      </c>
      <c r="AG4" s="14">
        <f>AB4^C4</f>
        <v>0.99215058074067697</v>
      </c>
      <c r="AH4" s="14">
        <f>AE4^C4</f>
        <v>0.9606416479412101</v>
      </c>
      <c r="AI4" s="15">
        <f>AF4^C4</f>
        <v>1.0246930028212733</v>
      </c>
      <c r="AJ4" s="12">
        <v>0.99999490000000002</v>
      </c>
      <c r="AK4" s="13">
        <v>0.95699999999999996</v>
      </c>
      <c r="AL4" s="13">
        <v>0.99544118000000004</v>
      </c>
      <c r="AM4" s="14">
        <v>0.99981030000000004</v>
      </c>
      <c r="AN4" s="14">
        <v>1.0001800000000001</v>
      </c>
      <c r="AO4" s="14">
        <f>AJ4^K4</f>
        <v>0.99999481730254547</v>
      </c>
      <c r="AP4" s="14">
        <f>AM4^K4</f>
        <v>0.99980722426753366</v>
      </c>
      <c r="AQ4" s="22">
        <f>AN4^K4</f>
        <v>1.0001829190081846</v>
      </c>
    </row>
    <row r="5" spans="1:43" x14ac:dyDescent="0.2">
      <c r="A5" s="40" t="s">
        <v>44</v>
      </c>
      <c r="B5" s="39" t="s">
        <v>43</v>
      </c>
      <c r="C5" s="41">
        <v>80</v>
      </c>
      <c r="D5" s="12">
        <v>1.000043</v>
      </c>
      <c r="E5" s="13">
        <v>0.67900000000000005</v>
      </c>
      <c r="F5" s="13">
        <v>0.84700001000000003</v>
      </c>
      <c r="G5" s="14">
        <v>0.99984778857977252</v>
      </c>
      <c r="H5" s="14">
        <v>1.0002382495335274</v>
      </c>
      <c r="I5" s="14">
        <f t="shared" ref="I5:I24" si="0">D5^C5</f>
        <v>1.0034458493777101</v>
      </c>
      <c r="J5" s="14">
        <f t="shared" ref="J5:J24" si="1">G5^C5</f>
        <v>0.98789600937297295</v>
      </c>
      <c r="K5" s="15">
        <f t="shared" ref="K5:K24" si="2">H5^C5</f>
        <v>1.0192404494805485</v>
      </c>
      <c r="L5" s="12">
        <v>0.9999614</v>
      </c>
      <c r="M5" s="13">
        <v>0.72199999999999998</v>
      </c>
      <c r="N5" s="13">
        <v>0.84700001000000003</v>
      </c>
      <c r="O5" s="14">
        <v>0.999758775939663</v>
      </c>
      <c r="P5" s="14">
        <v>1.0001640651267529</v>
      </c>
      <c r="Q5" s="14">
        <f t="shared" ref="Q5:Q24" si="3">L5^C5</f>
        <v>0.99691670355188688</v>
      </c>
      <c r="R5" s="14">
        <f t="shared" ref="R5:R24" si="4">O5^C5</f>
        <v>0.9808848046511468</v>
      </c>
      <c r="S5" s="15">
        <f t="shared" ref="S5:S24" si="5">P5^C5</f>
        <v>1.0132106330000838</v>
      </c>
      <c r="T5" s="12">
        <v>0.9999768</v>
      </c>
      <c r="U5" s="13">
        <v>0.83099999999999996</v>
      </c>
      <c r="V5" s="13">
        <v>0.91847365000000003</v>
      </c>
      <c r="W5" s="14">
        <v>0.99977736019793839</v>
      </c>
      <c r="X5" s="14">
        <v>1.000176279587154</v>
      </c>
      <c r="Y5" s="14">
        <f t="shared" ref="Y5:Y24" si="6">T5^C5</f>
        <v>0.99814569981291257</v>
      </c>
      <c r="Z5" s="14">
        <f t="shared" ref="Z5:Z24" si="7">W5^C5</f>
        <v>0.98234454939843852</v>
      </c>
      <c r="AA5" s="15">
        <f t="shared" ref="AA5:AA24" si="8">X5^C5</f>
        <v>1.0142010139569755</v>
      </c>
      <c r="AB5" s="12">
        <v>0.99969680000000005</v>
      </c>
      <c r="AC5" s="13">
        <v>0.21099999999999999</v>
      </c>
      <c r="AD5" s="13">
        <v>0.52714287000000004</v>
      </c>
      <c r="AE5" s="14">
        <v>0.99922361062756415</v>
      </c>
      <c r="AF5" s="14">
        <v>1.0001702134545931</v>
      </c>
      <c r="AG5" s="14">
        <f t="shared" ref="AG5:AG24" si="9">AB5^C5</f>
        <v>0.97603222279711632</v>
      </c>
      <c r="AH5" s="14">
        <f t="shared" ref="AH5:AH24" si="10">AE5^C5</f>
        <v>0.93975575414221202</v>
      </c>
      <c r="AI5" s="15">
        <f t="shared" ref="AI5:AI24" si="11">AF5^C5</f>
        <v>1.0137090363525665</v>
      </c>
      <c r="AJ5" s="12">
        <v>0.99993379999999998</v>
      </c>
      <c r="AK5" s="13">
        <v>0.496</v>
      </c>
      <c r="AL5" s="13">
        <v>0.75478259999999997</v>
      </c>
      <c r="AM5" s="14">
        <v>0.99974169999999996</v>
      </c>
      <c r="AN5" s="14">
        <v>1.0001260000000001</v>
      </c>
      <c r="AO5" s="14">
        <f t="shared" ref="AO5:AO24" si="12">AJ5^K5</f>
        <v>0.99993252632521656</v>
      </c>
      <c r="AP5" s="14">
        <f t="shared" ref="AP5:AP24" si="13">AM5^K5</f>
        <v>0.99973673084615455</v>
      </c>
      <c r="AQ5" s="22">
        <f t="shared" ref="AQ5:AQ24" si="14">AN5^K5</f>
        <v>1.0001284244522974</v>
      </c>
    </row>
    <row r="6" spans="1:43" x14ac:dyDescent="0.2">
      <c r="A6" s="40" t="s">
        <v>45</v>
      </c>
      <c r="B6" s="39" t="s">
        <v>43</v>
      </c>
      <c r="C6" s="41">
        <v>150</v>
      </c>
      <c r="D6" s="12">
        <v>1.00048</v>
      </c>
      <c r="E6" s="13">
        <v>0.23</v>
      </c>
      <c r="F6" s="13">
        <v>0.52714287000000004</v>
      </c>
      <c r="G6" s="14">
        <v>0.99969993574574356</v>
      </c>
      <c r="H6" s="14">
        <v>1.0012606729371412</v>
      </c>
      <c r="I6" s="14">
        <f t="shared" si="0"/>
        <v>1.0746367801200896</v>
      </c>
      <c r="J6" s="14">
        <f t="shared" si="1"/>
        <v>0.95598181088621614</v>
      </c>
      <c r="K6" s="15">
        <f t="shared" si="2"/>
        <v>1.2080190188098758</v>
      </c>
      <c r="L6" s="12">
        <v>1.000324</v>
      </c>
      <c r="M6" s="13">
        <v>0.41499999999999998</v>
      </c>
      <c r="N6" s="13">
        <v>0.70282257000000004</v>
      </c>
      <c r="O6" s="14">
        <v>0.99955753140044334</v>
      </c>
      <c r="P6" s="14">
        <v>1.0010910563337247</v>
      </c>
      <c r="Q6" s="14">
        <f t="shared" si="3"/>
        <v>1.0497920831354512</v>
      </c>
      <c r="R6" s="14">
        <f t="shared" si="4"/>
        <v>0.93577054419264072</v>
      </c>
      <c r="S6" s="15">
        <f t="shared" si="5"/>
        <v>1.1777068904907069</v>
      </c>
      <c r="T6" s="12">
        <v>1.000243</v>
      </c>
      <c r="U6" s="13">
        <v>0.55000000000000004</v>
      </c>
      <c r="V6" s="13">
        <v>0.78324322000000002</v>
      </c>
      <c r="W6" s="14">
        <v>0.99946820008757387</v>
      </c>
      <c r="X6" s="14">
        <v>1.0010184005467477</v>
      </c>
      <c r="Y6" s="14">
        <f t="shared" si="6"/>
        <v>1.0371178542748474</v>
      </c>
      <c r="Z6" s="14">
        <f t="shared" si="7"/>
        <v>0.92330910838157987</v>
      </c>
      <c r="AA6" s="15">
        <f t="shared" si="8"/>
        <v>1.1649548714417792</v>
      </c>
      <c r="AB6" s="12">
        <v>1.0005310000000001</v>
      </c>
      <c r="AC6" s="13">
        <v>0.495</v>
      </c>
      <c r="AD6" s="13">
        <v>0.75478259999999997</v>
      </c>
      <c r="AE6" s="14">
        <v>0.99904057770449683</v>
      </c>
      <c r="AF6" s="14">
        <v>1.0020236457873899</v>
      </c>
      <c r="AG6" s="14">
        <f t="shared" si="9"/>
        <v>1.08288509155399</v>
      </c>
      <c r="AH6" s="14">
        <f t="shared" si="10"/>
        <v>0.86590296586717619</v>
      </c>
      <c r="AI6" s="15">
        <f t="shared" si="11"/>
        <v>1.3542396408534219</v>
      </c>
      <c r="AJ6" s="12">
        <v>1.000157</v>
      </c>
      <c r="AK6" s="13">
        <v>0.63800000000000001</v>
      </c>
      <c r="AL6" s="13">
        <v>0.82591460999999999</v>
      </c>
      <c r="AM6" s="14">
        <v>0.99949940000000004</v>
      </c>
      <c r="AN6" s="14">
        <v>1.000815</v>
      </c>
      <c r="AO6" s="14">
        <f t="shared" si="12"/>
        <v>1.0001896620828599</v>
      </c>
      <c r="AP6" s="14">
        <f t="shared" si="13"/>
        <v>0.99939529717014475</v>
      </c>
      <c r="AQ6" s="22">
        <f t="shared" si="14"/>
        <v>1.0009846189392397</v>
      </c>
    </row>
    <row r="7" spans="1:43" x14ac:dyDescent="0.2">
      <c r="A7" s="40" t="s">
        <v>46</v>
      </c>
      <c r="B7" s="39" t="s">
        <v>43</v>
      </c>
      <c r="C7" s="41">
        <v>75</v>
      </c>
      <c r="D7" s="8">
        <v>0.99952859999999999</v>
      </c>
      <c r="E7" s="5">
        <v>0.06</v>
      </c>
      <c r="F7" s="5">
        <v>0.29999998999999999</v>
      </c>
      <c r="G7" s="4">
        <v>0.99903679856942973</v>
      </c>
      <c r="H7" s="4">
        <v>1.0000206435324102</v>
      </c>
      <c r="I7" s="4">
        <f t="shared" si="0"/>
        <v>0.96525464097613622</v>
      </c>
      <c r="J7" s="4">
        <f t="shared" si="1"/>
        <v>0.93027510892007292</v>
      </c>
      <c r="K7" s="9">
        <f t="shared" si="2"/>
        <v>1.0015494481063389</v>
      </c>
      <c r="L7" s="8">
        <v>0.99944189999999999</v>
      </c>
      <c r="M7" s="5">
        <v>2.4E-2</v>
      </c>
      <c r="N7" s="5">
        <v>0.19384615999999999</v>
      </c>
      <c r="O7" s="4">
        <v>0.99895684008350405</v>
      </c>
      <c r="P7" s="4">
        <v>0.99992719544531272</v>
      </c>
      <c r="Q7" s="4">
        <f t="shared" si="3"/>
        <v>0.95899522363149259</v>
      </c>
      <c r="R7" s="4">
        <f t="shared" si="4"/>
        <v>0.92470748030998273</v>
      </c>
      <c r="S7" s="9">
        <f t="shared" si="5"/>
        <v>0.99455434127094988</v>
      </c>
      <c r="T7" s="8">
        <v>0.99944659999999996</v>
      </c>
      <c r="U7" s="5">
        <v>2.5999999999999999E-2</v>
      </c>
      <c r="V7" s="5">
        <v>0.19500000000000001</v>
      </c>
      <c r="W7" s="4">
        <v>0.99895891019420147</v>
      </c>
      <c r="X7" s="4">
        <v>0.99993452789501747</v>
      </c>
      <c r="Y7" s="4">
        <f t="shared" si="6"/>
        <v>0.95933351707511738</v>
      </c>
      <c r="Z7" s="4">
        <f t="shared" si="7"/>
        <v>0.92485120976484836</v>
      </c>
      <c r="AA7" s="9">
        <f t="shared" si="8"/>
        <v>0.99510146850293635</v>
      </c>
      <c r="AB7" s="8">
        <v>0.99939210000000001</v>
      </c>
      <c r="AC7" s="5">
        <v>1.4E-2</v>
      </c>
      <c r="AD7" s="5">
        <v>0.16800001000000001</v>
      </c>
      <c r="AE7" s="4">
        <v>0.99890710902735702</v>
      </c>
      <c r="AF7" s="4">
        <v>0.99987732644623351</v>
      </c>
      <c r="AG7" s="4">
        <f t="shared" si="9"/>
        <v>0.95541797560662278</v>
      </c>
      <c r="AH7" s="4">
        <f t="shared" si="10"/>
        <v>0.92126122961689405</v>
      </c>
      <c r="AI7" s="9">
        <f t="shared" si="11"/>
        <v>0.99084111950727605</v>
      </c>
      <c r="AJ7" s="12">
        <v>0.9996353</v>
      </c>
      <c r="AK7" s="13">
        <v>9.0999999999999998E-2</v>
      </c>
      <c r="AL7" s="13">
        <v>0.38219998999999999</v>
      </c>
      <c r="AM7" s="14">
        <v>0.99921159999999998</v>
      </c>
      <c r="AN7" s="14">
        <v>1.000059</v>
      </c>
      <c r="AO7" s="14">
        <f t="shared" si="12"/>
        <v>0.99963473501949085</v>
      </c>
      <c r="AP7" s="14">
        <f t="shared" si="13"/>
        <v>0.99921037889753439</v>
      </c>
      <c r="AQ7" s="22">
        <f t="shared" si="14"/>
        <v>1.0000590914201393</v>
      </c>
    </row>
    <row r="8" spans="1:43" x14ac:dyDescent="0.2">
      <c r="A8" s="40" t="s">
        <v>47</v>
      </c>
      <c r="B8" s="39" t="s">
        <v>43</v>
      </c>
      <c r="C8" s="41">
        <v>30</v>
      </c>
      <c r="D8" s="12">
        <v>1.0008060000000001</v>
      </c>
      <c r="E8" s="13">
        <v>0.52300000000000002</v>
      </c>
      <c r="F8" s="13">
        <v>0.77345070999999999</v>
      </c>
      <c r="G8" s="14">
        <v>0.99839599125505241</v>
      </c>
      <c r="H8" s="14">
        <v>1.0032218262183767</v>
      </c>
      <c r="I8" s="14">
        <f t="shared" si="0"/>
        <v>1.0244647291171505</v>
      </c>
      <c r="J8" s="14">
        <f t="shared" si="1"/>
        <v>0.95298234965078132</v>
      </c>
      <c r="K8" s="15">
        <f t="shared" si="2"/>
        <v>1.1013089398661697</v>
      </c>
      <c r="L8" s="12">
        <v>0.99950130000000004</v>
      </c>
      <c r="M8" s="13">
        <v>0.70099999999999996</v>
      </c>
      <c r="N8" s="13">
        <v>0.84700001000000003</v>
      </c>
      <c r="O8" s="14">
        <v>0.99707176049684698</v>
      </c>
      <c r="P8" s="14">
        <v>1.0019367595005206</v>
      </c>
      <c r="Q8" s="14">
        <f t="shared" si="3"/>
        <v>0.98514668337405042</v>
      </c>
      <c r="R8" s="14">
        <f t="shared" si="4"/>
        <v>0.91578280439417459</v>
      </c>
      <c r="S8" s="15">
        <f t="shared" si="5"/>
        <v>1.0597643710998979</v>
      </c>
      <c r="T8" s="12">
        <v>0.99964759999999997</v>
      </c>
      <c r="U8" s="13">
        <v>0.78600000000000003</v>
      </c>
      <c r="V8" s="13">
        <v>0.88741937000000004</v>
      </c>
      <c r="W8" s="14">
        <v>0.99725037548198203</v>
      </c>
      <c r="X8" s="14">
        <v>1.0020505870482019</v>
      </c>
      <c r="Y8" s="14">
        <f t="shared" si="6"/>
        <v>0.98948184354943747</v>
      </c>
      <c r="Z8" s="14">
        <f t="shared" si="7"/>
        <v>0.92071719728037171</v>
      </c>
      <c r="AA8" s="15">
        <f t="shared" si="8"/>
        <v>1.0633822433272617</v>
      </c>
      <c r="AB8" s="12">
        <v>0.99711099999999997</v>
      </c>
      <c r="AC8" s="13">
        <v>0.30199999999999999</v>
      </c>
      <c r="AD8" s="13">
        <v>0.58722220000000003</v>
      </c>
      <c r="AE8" s="14">
        <v>0.99169416458419468</v>
      </c>
      <c r="AF8" s="14">
        <v>1.0025574232736043</v>
      </c>
      <c r="AG8" s="14">
        <f t="shared" si="9"/>
        <v>0.91686463352236502</v>
      </c>
      <c r="AH8" s="14">
        <f t="shared" si="10"/>
        <v>0.77863286690315792</v>
      </c>
      <c r="AI8" s="15">
        <f t="shared" si="11"/>
        <v>1.0796368762951964</v>
      </c>
      <c r="AJ8" s="12">
        <v>0.99919060000000004</v>
      </c>
      <c r="AK8" s="13">
        <v>0.42899999999999999</v>
      </c>
      <c r="AL8" s="13">
        <v>0.71499997999999998</v>
      </c>
      <c r="AM8" s="14">
        <v>0.99717480000000003</v>
      </c>
      <c r="AN8" s="14">
        <v>1.0012110000000001</v>
      </c>
      <c r="AO8" s="14">
        <f t="shared" si="12"/>
        <v>0.99910863710007247</v>
      </c>
      <c r="AP8" s="14">
        <f t="shared" si="13"/>
        <v>0.9968890276323894</v>
      </c>
      <c r="AQ8" s="22">
        <f t="shared" si="14"/>
        <v>1.0013337669081801</v>
      </c>
    </row>
    <row r="9" spans="1:43" x14ac:dyDescent="0.2">
      <c r="A9" s="40" t="s">
        <v>48</v>
      </c>
      <c r="B9" s="39" t="s">
        <v>43</v>
      </c>
      <c r="C9" s="41">
        <v>200</v>
      </c>
      <c r="D9" s="12">
        <v>1.0001979999999999</v>
      </c>
      <c r="E9" s="13">
        <v>0.17199999999999999</v>
      </c>
      <c r="F9" s="13">
        <v>0.50749999000000001</v>
      </c>
      <c r="G9" s="14">
        <v>0.99991441005161308</v>
      </c>
      <c r="H9" s="14">
        <v>1.0004816703785295</v>
      </c>
      <c r="I9" s="14">
        <f t="shared" si="0"/>
        <v>1.0403904549200411</v>
      </c>
      <c r="J9" s="14">
        <f t="shared" si="1"/>
        <v>0.98302697050046428</v>
      </c>
      <c r="K9" s="15">
        <f t="shared" si="2"/>
        <v>1.1011013239419503</v>
      </c>
      <c r="L9" s="12">
        <v>1.000176</v>
      </c>
      <c r="M9" s="13">
        <v>0.22600000000000001</v>
      </c>
      <c r="N9" s="13">
        <v>0.52714287000000004</v>
      </c>
      <c r="O9" s="14">
        <v>0.99989234192349863</v>
      </c>
      <c r="P9" s="14">
        <v>1.000459738547069</v>
      </c>
      <c r="Q9" s="14">
        <f t="shared" si="3"/>
        <v>1.0358236452592759</v>
      </c>
      <c r="R9" s="14">
        <f t="shared" si="4"/>
        <v>0.97869740071400713</v>
      </c>
      <c r="S9" s="15">
        <f t="shared" si="5"/>
        <v>1.0962843298607869</v>
      </c>
      <c r="T9" s="12">
        <v>1.0001629999999999</v>
      </c>
      <c r="U9" s="13">
        <v>0.26800000000000002</v>
      </c>
      <c r="V9" s="13">
        <v>0.54115385999999999</v>
      </c>
      <c r="W9" s="14">
        <v>0.99987648737642143</v>
      </c>
      <c r="X9" s="14">
        <v>1.0004495947232022</v>
      </c>
      <c r="Y9" s="14">
        <f t="shared" si="6"/>
        <v>1.0331344570582626</v>
      </c>
      <c r="Z9" s="14">
        <f t="shared" si="7"/>
        <v>0.97559859734402266</v>
      </c>
      <c r="AA9" s="15">
        <f t="shared" si="8"/>
        <v>1.0940634901145649</v>
      </c>
      <c r="AB9" s="12">
        <v>1.000167</v>
      </c>
      <c r="AC9" s="13">
        <v>0.55200000000000005</v>
      </c>
      <c r="AD9" s="13">
        <v>0.78324322000000002</v>
      </c>
      <c r="AE9" s="14">
        <v>0.99963190534627711</v>
      </c>
      <c r="AF9" s="14">
        <v>1.0007023810854454</v>
      </c>
      <c r="AG9" s="14">
        <f t="shared" si="9"/>
        <v>1.033961158854783</v>
      </c>
      <c r="AH9" s="14">
        <f t="shared" si="10"/>
        <v>0.92901305879434282</v>
      </c>
      <c r="AI9" s="15">
        <f t="shared" si="11"/>
        <v>1.150764962774331</v>
      </c>
      <c r="AJ9" s="12">
        <v>1.0001450000000001</v>
      </c>
      <c r="AK9" s="13">
        <v>0.23899999999999999</v>
      </c>
      <c r="AL9" s="13">
        <v>0.52714287000000004</v>
      </c>
      <c r="AM9" s="14">
        <v>0.99990259999999997</v>
      </c>
      <c r="AN9" s="14">
        <v>1.0003880000000001</v>
      </c>
      <c r="AO9" s="14">
        <f t="shared" si="12"/>
        <v>1.0001596608622019</v>
      </c>
      <c r="AP9" s="14">
        <f t="shared" si="13"/>
        <v>0.99989275325910976</v>
      </c>
      <c r="AQ9" s="22">
        <f t="shared" si="14"/>
        <v>1.0004272356922055</v>
      </c>
    </row>
    <row r="10" spans="1:43" x14ac:dyDescent="0.2">
      <c r="A10" s="40" t="s">
        <v>49</v>
      </c>
      <c r="B10" s="39" t="s">
        <v>43</v>
      </c>
      <c r="C10" s="41">
        <v>90</v>
      </c>
      <c r="D10" s="12">
        <v>1.0003740000000001</v>
      </c>
      <c r="E10" s="13">
        <v>0.35399999999999998</v>
      </c>
      <c r="F10" s="13">
        <v>0.65210526999999996</v>
      </c>
      <c r="G10" s="14">
        <v>0.99959254029570632</v>
      </c>
      <c r="H10" s="14">
        <v>1.0011560706324918</v>
      </c>
      <c r="I10" s="14">
        <f t="shared" si="0"/>
        <v>1.034226399500904</v>
      </c>
      <c r="J10" s="14">
        <f t="shared" si="1"/>
        <v>0.96398567304362937</v>
      </c>
      <c r="K10" s="15">
        <f t="shared" si="2"/>
        <v>1.1095852099621271</v>
      </c>
      <c r="L10" s="12">
        <v>1.0004420000000001</v>
      </c>
      <c r="M10" s="13">
        <v>0.26700000000000002</v>
      </c>
      <c r="N10" s="13">
        <v>0.54115385999999999</v>
      </c>
      <c r="O10" s="14">
        <v>0.99966673711745924</v>
      </c>
      <c r="P10" s="14">
        <v>1.0012178641154466</v>
      </c>
      <c r="Q10" s="14">
        <f t="shared" si="3"/>
        <v>1.0405726755925917</v>
      </c>
      <c r="R10" s="14">
        <f t="shared" si="4"/>
        <v>0.97044683547382649</v>
      </c>
      <c r="S10" s="15">
        <f t="shared" si="5"/>
        <v>1.1157659066003718</v>
      </c>
      <c r="T10" s="12">
        <v>1.0003839999999999</v>
      </c>
      <c r="U10" s="13">
        <v>0.34</v>
      </c>
      <c r="V10" s="13">
        <v>0.63750001000000001</v>
      </c>
      <c r="W10" s="14">
        <v>0.9996038912641968</v>
      </c>
      <c r="X10" s="14">
        <v>1.0011647175465981</v>
      </c>
      <c r="Y10" s="14">
        <f t="shared" si="6"/>
        <v>1.0351572692894049</v>
      </c>
      <c r="Z10" s="14">
        <f t="shared" si="7"/>
        <v>0.96497136787110382</v>
      </c>
      <c r="AA10" s="15">
        <f t="shared" si="8"/>
        <v>1.1104480483464787</v>
      </c>
      <c r="AB10" s="12">
        <v>1.0003280000000001</v>
      </c>
      <c r="AC10" s="13">
        <v>0.66700000000000004</v>
      </c>
      <c r="AD10" s="13">
        <v>0.84379517999999998</v>
      </c>
      <c r="AE10" s="14">
        <v>0.99889432644956266</v>
      </c>
      <c r="AF10" s="14">
        <v>1.0017637312454257</v>
      </c>
      <c r="AG10" s="14">
        <f t="shared" si="9"/>
        <v>1.0299550492438192</v>
      </c>
      <c r="AH10" s="14">
        <f t="shared" si="10"/>
        <v>0.90523049848383164</v>
      </c>
      <c r="AI10" s="15">
        <f t="shared" si="11"/>
        <v>1.1718644093847916</v>
      </c>
      <c r="AJ10" s="12">
        <v>1.0003</v>
      </c>
      <c r="AK10" s="13">
        <v>0.39100000000000001</v>
      </c>
      <c r="AL10" s="13">
        <v>0.68775001000000002</v>
      </c>
      <c r="AM10" s="14">
        <v>0.99961049999999996</v>
      </c>
      <c r="AN10" s="14">
        <v>1.00099</v>
      </c>
      <c r="AO10" s="14">
        <f t="shared" si="12"/>
        <v>1.0003328810342371</v>
      </c>
      <c r="AP10" s="14">
        <f t="shared" si="13"/>
        <v>0.99956782578532399</v>
      </c>
      <c r="AQ10" s="22">
        <f t="shared" si="14"/>
        <v>1.0010985489275643</v>
      </c>
    </row>
    <row r="11" spans="1:43" x14ac:dyDescent="0.2">
      <c r="A11" s="40" t="s">
        <v>50</v>
      </c>
      <c r="B11" s="39" t="s">
        <v>43</v>
      </c>
      <c r="C11" s="41">
        <v>70</v>
      </c>
      <c r="D11" s="12">
        <v>0.99963080000000004</v>
      </c>
      <c r="E11" s="13">
        <v>0.621</v>
      </c>
      <c r="F11" s="13">
        <v>0.8203125</v>
      </c>
      <c r="G11" s="14">
        <v>0.99821916439373015</v>
      </c>
      <c r="H11" s="14">
        <v>1.0010444318763836</v>
      </c>
      <c r="I11" s="14">
        <f t="shared" si="0"/>
        <v>0.97448244752015689</v>
      </c>
      <c r="J11" s="14">
        <f t="shared" si="1"/>
        <v>0.88270023340373593</v>
      </c>
      <c r="K11" s="15">
        <f t="shared" si="2"/>
        <v>1.0758080768406497</v>
      </c>
      <c r="L11" s="12">
        <v>1.0001370000000001</v>
      </c>
      <c r="M11" s="13">
        <v>0.85099999999999998</v>
      </c>
      <c r="N11" s="13">
        <v>0.93078126000000005</v>
      </c>
      <c r="O11" s="14">
        <v>0.99880468342041884</v>
      </c>
      <c r="P11" s="14">
        <v>1.0014710937713562</v>
      </c>
      <c r="Q11" s="14">
        <f t="shared" si="3"/>
        <v>1.0096354682144504</v>
      </c>
      <c r="R11" s="14">
        <f t="shared" si="4"/>
        <v>0.91968670239010664</v>
      </c>
      <c r="S11" s="15">
        <f t="shared" si="5"/>
        <v>1.1083815564881605</v>
      </c>
      <c r="T11" s="12">
        <v>1.000035</v>
      </c>
      <c r="U11" s="13">
        <v>0.96199999999999997</v>
      </c>
      <c r="V11" s="13">
        <v>0.99544118000000004</v>
      </c>
      <c r="W11" s="14">
        <v>0.998726749642599</v>
      </c>
      <c r="X11" s="14">
        <v>1.0013449640583691</v>
      </c>
      <c r="Y11" s="14">
        <f t="shared" si="6"/>
        <v>1.0024529607233601</v>
      </c>
      <c r="Z11" s="14">
        <f t="shared" si="7"/>
        <v>0.91467697021630834</v>
      </c>
      <c r="AA11" s="15">
        <f t="shared" si="8"/>
        <v>1.0986522796407332</v>
      </c>
      <c r="AB11" s="12">
        <v>1.0009680000000001</v>
      </c>
      <c r="AC11" s="13">
        <v>0.45400000000000001</v>
      </c>
      <c r="AD11" s="13">
        <v>0.74484373999999998</v>
      </c>
      <c r="AE11" s="14">
        <v>0.99848399372506769</v>
      </c>
      <c r="AF11" s="14">
        <v>1.003458185930503</v>
      </c>
      <c r="AG11" s="14">
        <f t="shared" si="9"/>
        <v>1.0700733797295854</v>
      </c>
      <c r="AH11" s="14">
        <f t="shared" si="10"/>
        <v>0.89924391762370026</v>
      </c>
      <c r="AI11" s="15">
        <f t="shared" si="11"/>
        <v>1.2733553328131182</v>
      </c>
      <c r="AJ11" s="12">
        <v>1.000157</v>
      </c>
      <c r="AK11" s="13">
        <v>0.80900000000000005</v>
      </c>
      <c r="AL11" s="13">
        <v>0.90367023000000002</v>
      </c>
      <c r="AM11" s="14">
        <v>0.99887539999999997</v>
      </c>
      <c r="AN11" s="14">
        <v>1.0014400000000001</v>
      </c>
      <c r="AO11" s="14">
        <f t="shared" si="12"/>
        <v>1.0001689028731393</v>
      </c>
      <c r="AP11" s="14">
        <f t="shared" si="13"/>
        <v>0.99879019782695488</v>
      </c>
      <c r="AQ11" s="22">
        <f t="shared" si="14"/>
        <v>1.0015492481493298</v>
      </c>
    </row>
    <row r="12" spans="1:43" x14ac:dyDescent="0.2">
      <c r="A12" s="40" t="s">
        <v>51</v>
      </c>
      <c r="B12" s="39" t="s">
        <v>43</v>
      </c>
      <c r="C12" s="41">
        <v>335</v>
      </c>
      <c r="D12" s="10">
        <v>1.000132</v>
      </c>
      <c r="E12" s="7">
        <v>8.0000000000000002E-3</v>
      </c>
      <c r="F12" s="7">
        <v>0.12000001</v>
      </c>
      <c r="G12" s="6">
        <v>1.0000344525929428</v>
      </c>
      <c r="H12" s="6">
        <v>1.0002295569222259</v>
      </c>
      <c r="I12" s="6">
        <f t="shared" si="0"/>
        <v>1.0452092260968979</v>
      </c>
      <c r="J12" s="6">
        <f t="shared" si="1"/>
        <v>1.0116082789757304</v>
      </c>
      <c r="K12" s="11">
        <f t="shared" si="2"/>
        <v>1.0799262412365249</v>
      </c>
      <c r="L12" s="10">
        <v>1.0001469999999999</v>
      </c>
      <c r="M12" s="7">
        <v>3.0000000000000001E-3</v>
      </c>
      <c r="N12" s="7">
        <v>7.8750000000000001E-2</v>
      </c>
      <c r="O12" s="6">
        <v>1.0000500894205937</v>
      </c>
      <c r="P12" s="6">
        <v>1.0002439199705959</v>
      </c>
      <c r="Q12" s="6">
        <f t="shared" si="3"/>
        <v>1.0504738844158144</v>
      </c>
      <c r="R12" s="6">
        <f t="shared" si="4"/>
        <v>1.0169211027740532</v>
      </c>
      <c r="S12" s="11">
        <f t="shared" si="5"/>
        <v>1.0851337225959745</v>
      </c>
      <c r="T12" s="10">
        <v>1.0001359999999999</v>
      </c>
      <c r="U12" s="7">
        <v>8.0000000000000002E-3</v>
      </c>
      <c r="V12" s="7">
        <v>0.12000001</v>
      </c>
      <c r="W12" s="6">
        <v>1.0000354965584537</v>
      </c>
      <c r="X12" s="6">
        <v>1.0002365135421294</v>
      </c>
      <c r="Y12" s="6">
        <f t="shared" si="6"/>
        <v>1.0466105573637337</v>
      </c>
      <c r="Z12" s="6">
        <f t="shared" si="7"/>
        <v>1.0119621166618866</v>
      </c>
      <c r="AA12" s="11">
        <f t="shared" si="8"/>
        <v>1.0824453215684997</v>
      </c>
      <c r="AB12" s="10">
        <v>1.000313</v>
      </c>
      <c r="AC12" s="7">
        <v>1E-3</v>
      </c>
      <c r="AD12" s="7">
        <v>5.2499999999999998E-2</v>
      </c>
      <c r="AE12" s="6">
        <v>1.0001272676275603</v>
      </c>
      <c r="AF12" s="6">
        <v>1.0004987668645642</v>
      </c>
      <c r="AG12" s="6">
        <f t="shared" si="9"/>
        <v>1.1105313490396436</v>
      </c>
      <c r="AH12" s="6">
        <f t="shared" si="10"/>
        <v>1.043553736334718</v>
      </c>
      <c r="AI12" s="11">
        <f t="shared" si="11"/>
        <v>1.181807734723346</v>
      </c>
      <c r="AJ12" s="10">
        <v>1.0001279999999999</v>
      </c>
      <c r="AK12" s="7">
        <v>7.0000000000000001E-3</v>
      </c>
      <c r="AL12" s="7">
        <v>0.12000001</v>
      </c>
      <c r="AM12" s="6">
        <v>1.0000359999999999</v>
      </c>
      <c r="AN12" s="6">
        <v>1.000219</v>
      </c>
      <c r="AO12" s="6">
        <f t="shared" si="12"/>
        <v>1.0001382312659384</v>
      </c>
      <c r="AP12" s="6">
        <f t="shared" si="13"/>
        <v>1.0000388774006155</v>
      </c>
      <c r="AQ12" s="31">
        <f t="shared" si="14"/>
        <v>1.0002365059165552</v>
      </c>
    </row>
    <row r="13" spans="1:43" x14ac:dyDescent="0.2">
      <c r="A13" s="40" t="s">
        <v>52</v>
      </c>
      <c r="B13" s="39" t="s">
        <v>43</v>
      </c>
      <c r="C13" s="41">
        <v>30</v>
      </c>
      <c r="D13" s="8">
        <v>0.99661569999999999</v>
      </c>
      <c r="E13" s="5">
        <v>1.9E-2</v>
      </c>
      <c r="F13" s="5">
        <v>0.18136363</v>
      </c>
      <c r="G13" s="4">
        <v>0.99379318895564017</v>
      </c>
      <c r="H13" s="4">
        <v>0.9994462273687662</v>
      </c>
      <c r="I13" s="4">
        <f t="shared" si="0"/>
        <v>0.90329942543102171</v>
      </c>
      <c r="J13" s="4">
        <f t="shared" si="1"/>
        <v>0.82962241680516502</v>
      </c>
      <c r="K13" s="9">
        <f t="shared" si="2"/>
        <v>0.98351953304998296</v>
      </c>
      <c r="L13" s="8">
        <v>0.99394199999999999</v>
      </c>
      <c r="M13" s="5">
        <v>1.6E-2</v>
      </c>
      <c r="N13" s="5">
        <v>0.16800001000000001</v>
      </c>
      <c r="O13" s="4">
        <v>0.9890353876127792</v>
      </c>
      <c r="P13" s="4">
        <v>0.99887295413011479</v>
      </c>
      <c r="Q13" s="4">
        <f t="shared" si="3"/>
        <v>0.83335736112635606</v>
      </c>
      <c r="R13" s="4">
        <f t="shared" si="4"/>
        <v>0.71838114813019349</v>
      </c>
      <c r="S13" s="9">
        <f t="shared" si="5"/>
        <v>0.96673540661679491</v>
      </c>
      <c r="T13" s="8">
        <v>0.99387420000000004</v>
      </c>
      <c r="U13" s="5">
        <v>3.5000000000000003E-2</v>
      </c>
      <c r="V13" s="5">
        <v>0.22235293</v>
      </c>
      <c r="W13" s="4">
        <v>0.98820370075941766</v>
      </c>
      <c r="X13" s="4">
        <v>0.99957723763485551</v>
      </c>
      <c r="Y13" s="4">
        <f t="shared" si="6"/>
        <v>0.83165366676562891</v>
      </c>
      <c r="Z13" s="4">
        <f t="shared" si="7"/>
        <v>0.70047764346134711</v>
      </c>
      <c r="AA13" s="9">
        <f t="shared" si="8"/>
        <v>0.98739456983523632</v>
      </c>
      <c r="AB13" s="8">
        <v>0.98901669999999997</v>
      </c>
      <c r="AC13" s="5">
        <v>2.3E-2</v>
      </c>
      <c r="AD13" s="5">
        <v>0.19384615999999999</v>
      </c>
      <c r="AE13" s="4">
        <v>0.9796317911562693</v>
      </c>
      <c r="AF13" s="4">
        <v>0.99849151661806002</v>
      </c>
      <c r="AG13" s="4">
        <f t="shared" si="9"/>
        <v>0.71797404991668345</v>
      </c>
      <c r="AH13" s="4">
        <f t="shared" si="10"/>
        <v>0.53936916413988989</v>
      </c>
      <c r="AI13" s="9">
        <f t="shared" si="11"/>
        <v>0.95572155515377066</v>
      </c>
      <c r="AJ13" s="8">
        <v>0.99361434114000002</v>
      </c>
      <c r="AK13" s="5">
        <v>1E-3</v>
      </c>
      <c r="AL13" s="5">
        <v>5.2499999999999998E-2</v>
      </c>
      <c r="AM13" s="4">
        <v>0.98980545416999999</v>
      </c>
      <c r="AN13" s="4">
        <v>0.99743792235999995</v>
      </c>
      <c r="AO13" s="4">
        <f t="shared" si="12"/>
        <v>0.99371924859102623</v>
      </c>
      <c r="AP13" s="4">
        <f t="shared" si="13"/>
        <v>0.98997261983771501</v>
      </c>
      <c r="AQ13" s="29">
        <f t="shared" si="14"/>
        <v>0.99748009335018484</v>
      </c>
    </row>
    <row r="14" spans="1:43" x14ac:dyDescent="0.2">
      <c r="A14" s="40" t="s">
        <v>53</v>
      </c>
      <c r="B14" s="39" t="s">
        <v>54</v>
      </c>
      <c r="C14" s="41">
        <v>7</v>
      </c>
      <c r="D14" s="12">
        <v>0.99273250000000002</v>
      </c>
      <c r="E14" s="13">
        <v>0.38700000000000001</v>
      </c>
      <c r="F14" s="13">
        <v>0.68775001000000002</v>
      </c>
      <c r="G14" s="14">
        <v>0.97668635724229136</v>
      </c>
      <c r="H14" s="14">
        <v>1.0090422675083683</v>
      </c>
      <c r="I14" s="14">
        <f t="shared" si="0"/>
        <v>0.95022331034085272</v>
      </c>
      <c r="J14" s="14">
        <f t="shared" si="1"/>
        <v>0.84778523667463912</v>
      </c>
      <c r="K14" s="15">
        <f t="shared" si="2"/>
        <v>1.0650389986227726</v>
      </c>
      <c r="L14" s="12">
        <v>0.98676509999999995</v>
      </c>
      <c r="M14" s="13">
        <v>0.114</v>
      </c>
      <c r="N14" s="13">
        <v>0.41299999999999998</v>
      </c>
      <c r="O14" s="14">
        <v>0.97059040584852385</v>
      </c>
      <c r="P14" s="14">
        <v>1.0032093421805079</v>
      </c>
      <c r="Q14" s="14">
        <f t="shared" si="3"/>
        <v>0.91095404044361739</v>
      </c>
      <c r="R14" s="14">
        <f t="shared" si="4"/>
        <v>0.81143167803623717</v>
      </c>
      <c r="S14" s="15">
        <f t="shared" si="5"/>
        <v>1.0226828533597039</v>
      </c>
      <c r="T14" s="12">
        <v>0.98680299999999999</v>
      </c>
      <c r="U14" s="13">
        <v>0.11799999999999999</v>
      </c>
      <c r="V14" s="13">
        <v>0.41299999999999998</v>
      </c>
      <c r="W14" s="14">
        <v>0.97049960843166161</v>
      </c>
      <c r="X14" s="14">
        <v>1.0033802717165849</v>
      </c>
      <c r="Y14" s="14">
        <f t="shared" si="6"/>
        <v>0.91119898623247841</v>
      </c>
      <c r="Z14" s="14">
        <f t="shared" si="7"/>
        <v>0.8109004688012742</v>
      </c>
      <c r="AA14" s="15">
        <f t="shared" si="8"/>
        <v>1.0239032094018581</v>
      </c>
      <c r="AB14" s="12">
        <v>0.96791609999999995</v>
      </c>
      <c r="AC14" s="13">
        <v>5.0999999999999997E-2</v>
      </c>
      <c r="AD14" s="13">
        <v>0.28184209999999998</v>
      </c>
      <c r="AE14" s="14">
        <v>0.93667630153213866</v>
      </c>
      <c r="AF14" s="14">
        <v>1.0001978005707715</v>
      </c>
      <c r="AG14" s="14">
        <f t="shared" si="9"/>
        <v>0.79591006506342676</v>
      </c>
      <c r="AH14" s="14">
        <f t="shared" si="10"/>
        <v>0.63259641621461538</v>
      </c>
      <c r="AI14" s="15">
        <f t="shared" si="11"/>
        <v>1.0013854258926995</v>
      </c>
      <c r="AJ14" s="12">
        <v>0.98863230000000002</v>
      </c>
      <c r="AK14" s="13">
        <v>7.4999999999999997E-2</v>
      </c>
      <c r="AL14" s="13">
        <v>0.34239132</v>
      </c>
      <c r="AM14" s="14">
        <v>0.97623769999999999</v>
      </c>
      <c r="AN14" s="14">
        <v>1.0011840000000001</v>
      </c>
      <c r="AO14" s="14">
        <f t="shared" si="12"/>
        <v>0.98789744775338972</v>
      </c>
      <c r="AP14" s="14">
        <f t="shared" si="13"/>
        <v>0.97471192660037831</v>
      </c>
      <c r="AQ14" s="22">
        <f t="shared" si="14"/>
        <v>1.0012610547090945</v>
      </c>
    </row>
    <row r="15" spans="1:43" x14ac:dyDescent="0.2">
      <c r="A15" s="40" t="s">
        <v>55</v>
      </c>
      <c r="B15" s="39" t="s">
        <v>43</v>
      </c>
      <c r="C15" s="42">
        <v>0.45</v>
      </c>
      <c r="D15" s="12">
        <v>0.99997270000000005</v>
      </c>
      <c r="E15" s="13">
        <v>0.39300000000000002</v>
      </c>
      <c r="F15" s="13">
        <v>0.68775001000000002</v>
      </c>
      <c r="G15" s="14">
        <v>0.99991096103723465</v>
      </c>
      <c r="H15" s="14">
        <v>1.0000344427748045</v>
      </c>
      <c r="I15" s="14">
        <f t="shared" si="0"/>
        <v>0.99998771490776905</v>
      </c>
      <c r="J15" s="14">
        <f t="shared" si="1"/>
        <v>0.99995993148562823</v>
      </c>
      <c r="K15" s="15">
        <f t="shared" si="2"/>
        <v>1.0000154991018595</v>
      </c>
      <c r="L15" s="12">
        <v>0.99996019999999997</v>
      </c>
      <c r="M15" s="13">
        <v>0.20699999999999999</v>
      </c>
      <c r="N15" s="13">
        <v>0.52714287000000004</v>
      </c>
      <c r="O15" s="14">
        <v>0.99989859690564753</v>
      </c>
      <c r="P15" s="14">
        <v>1.0000218068896785</v>
      </c>
      <c r="Q15" s="14">
        <f t="shared" si="3"/>
        <v>0.99998208980397096</v>
      </c>
      <c r="R15" s="14">
        <f t="shared" si="4"/>
        <v>0.99995436733500453</v>
      </c>
      <c r="S15" s="15">
        <f t="shared" si="5"/>
        <v>1.0000098130415078</v>
      </c>
      <c r="T15" s="12">
        <v>0.99996510000000005</v>
      </c>
      <c r="U15" s="13">
        <v>0.27500000000000002</v>
      </c>
      <c r="V15" s="13">
        <v>0.54481133000000004</v>
      </c>
      <c r="W15" s="14">
        <v>0.9999028754916014</v>
      </c>
      <c r="X15" s="14">
        <v>1.0000273283806642</v>
      </c>
      <c r="Y15" s="14">
        <f t="shared" si="6"/>
        <v>0.99998429484926854</v>
      </c>
      <c r="Z15" s="14">
        <f t="shared" si="7"/>
        <v>0.99995629280380727</v>
      </c>
      <c r="AA15" s="15">
        <f t="shared" si="8"/>
        <v>1.0000122976788788</v>
      </c>
      <c r="AB15" s="12">
        <v>0.99990760000000001</v>
      </c>
      <c r="AC15" s="13">
        <v>0.127</v>
      </c>
      <c r="AD15" s="13">
        <v>0.42000001999999997</v>
      </c>
      <c r="AE15" s="14">
        <v>0.99978895436235804</v>
      </c>
      <c r="AF15" s="14">
        <v>1.0000262597174008</v>
      </c>
      <c r="AG15" s="14">
        <f t="shared" si="9"/>
        <v>0.99995841894340176</v>
      </c>
      <c r="AH15" s="14">
        <f t="shared" si="10"/>
        <v>0.99990502395060266</v>
      </c>
      <c r="AI15" s="15">
        <f t="shared" si="11"/>
        <v>1.000011816787497</v>
      </c>
      <c r="AJ15" s="12">
        <v>0.99997130000000001</v>
      </c>
      <c r="AK15" s="13">
        <v>0.33100000000000002</v>
      </c>
      <c r="AL15" s="13">
        <v>0.63190908999999995</v>
      </c>
      <c r="AM15" s="14">
        <v>0.9999131</v>
      </c>
      <c r="AN15" s="14">
        <v>1.00003</v>
      </c>
      <c r="AO15" s="14">
        <f t="shared" si="12"/>
        <v>0.99997129955518216</v>
      </c>
      <c r="AP15" s="20">
        <f t="shared" si="13"/>
        <v>0.99991309865318656</v>
      </c>
      <c r="AQ15" s="22">
        <f t="shared" si="14"/>
        <v>1.00003000046498</v>
      </c>
    </row>
    <row r="16" spans="1:43" x14ac:dyDescent="0.2">
      <c r="A16" s="40" t="s">
        <v>56</v>
      </c>
      <c r="B16" s="39" t="s">
        <v>54</v>
      </c>
      <c r="C16" s="41">
        <v>9.5</v>
      </c>
      <c r="D16" s="12">
        <v>1.0003</v>
      </c>
      <c r="E16" s="13">
        <v>0.98599999999999999</v>
      </c>
      <c r="F16" s="13">
        <v>0.99548077000000001</v>
      </c>
      <c r="G16" s="14">
        <v>0.97046483080821089</v>
      </c>
      <c r="H16" s="14">
        <v>1.0310523969907206</v>
      </c>
      <c r="I16" s="14">
        <f t="shared" si="0"/>
        <v>1.0028536364766412</v>
      </c>
      <c r="J16" s="14">
        <f t="shared" si="1"/>
        <v>0.75215632709231761</v>
      </c>
      <c r="K16" s="15">
        <f t="shared" si="2"/>
        <v>1.3371095608306762</v>
      </c>
      <c r="L16" s="12">
        <v>0.9894984</v>
      </c>
      <c r="M16" s="13">
        <v>0.53900000000000003</v>
      </c>
      <c r="N16" s="13">
        <v>0.78324322000000002</v>
      </c>
      <c r="O16" s="14">
        <v>0.95757197814607464</v>
      </c>
      <c r="P16" s="14">
        <v>1.0224892811694206</v>
      </c>
      <c r="Q16" s="14">
        <f t="shared" si="3"/>
        <v>0.90457257132188329</v>
      </c>
      <c r="R16" s="14">
        <f t="shared" si="4"/>
        <v>0.66241258058351138</v>
      </c>
      <c r="S16" s="15">
        <f t="shared" si="5"/>
        <v>1.2352596565528626</v>
      </c>
      <c r="T16" s="12">
        <v>0.98877590000000004</v>
      </c>
      <c r="U16" s="13">
        <v>0.51600000000000001</v>
      </c>
      <c r="V16" s="13">
        <v>0.77345070999999999</v>
      </c>
      <c r="W16" s="14">
        <v>0.95645119536874879</v>
      </c>
      <c r="X16" s="14">
        <v>1.0221930665723906</v>
      </c>
      <c r="Y16" s="14">
        <f t="shared" si="6"/>
        <v>0.89831735352045006</v>
      </c>
      <c r="Z16" s="14">
        <f t="shared" si="7"/>
        <v>0.65508361298945572</v>
      </c>
      <c r="AA16" s="15">
        <f t="shared" si="8"/>
        <v>1.2318642256266814</v>
      </c>
      <c r="AB16" s="12">
        <v>0.94986939999999997</v>
      </c>
      <c r="AC16" s="13">
        <v>0.128</v>
      </c>
      <c r="AD16" s="13">
        <v>0.42000001999999997</v>
      </c>
      <c r="AE16" s="14">
        <v>0.88900847047663867</v>
      </c>
      <c r="AF16" s="14">
        <v>1.0148968283425026</v>
      </c>
      <c r="AG16" s="14">
        <f t="shared" si="9"/>
        <v>0.61348934259811361</v>
      </c>
      <c r="AH16" s="14">
        <f t="shared" si="10"/>
        <v>0.32704389014165919</v>
      </c>
      <c r="AI16" s="15">
        <f t="shared" si="11"/>
        <v>1.1508216017074684</v>
      </c>
      <c r="AJ16" s="12">
        <v>0.99468199999999996</v>
      </c>
      <c r="AK16" s="13">
        <v>0.72599999999999998</v>
      </c>
      <c r="AL16" s="13">
        <v>0.84700001000000003</v>
      </c>
      <c r="AM16" s="14">
        <v>0.9652811</v>
      </c>
      <c r="AN16" s="14">
        <v>1.0249779999999999</v>
      </c>
      <c r="AO16" s="14">
        <f t="shared" si="12"/>
        <v>0.9928956327544628</v>
      </c>
      <c r="AP16" s="14">
        <f t="shared" si="13"/>
        <v>0.95385081059212573</v>
      </c>
      <c r="AQ16" s="22">
        <f t="shared" si="14"/>
        <v>1.0335381668178341</v>
      </c>
    </row>
    <row r="17" spans="1:43" x14ac:dyDescent="0.2">
      <c r="A17" s="40" t="s">
        <v>57</v>
      </c>
      <c r="B17" s="39" t="s">
        <v>43</v>
      </c>
      <c r="C17" s="41">
        <v>0.7</v>
      </c>
      <c r="D17" s="12">
        <v>1.0987929999999999</v>
      </c>
      <c r="E17" s="13">
        <v>0.22900000000000001</v>
      </c>
      <c r="F17" s="13">
        <v>0.52714287000000004</v>
      </c>
      <c r="G17" s="14">
        <v>0.94308627156891833</v>
      </c>
      <c r="H17" s="14">
        <v>1.2802074351484927</v>
      </c>
      <c r="I17" s="14">
        <f t="shared" si="0"/>
        <v>1.0681718258694166</v>
      </c>
      <c r="J17" s="14">
        <f t="shared" si="1"/>
        <v>0.95981160365458418</v>
      </c>
      <c r="K17" s="15">
        <f t="shared" si="2"/>
        <v>1.1887656340439721</v>
      </c>
      <c r="L17" s="12">
        <v>1.0940510000000001</v>
      </c>
      <c r="M17" s="13">
        <v>0.24299999999999999</v>
      </c>
      <c r="N17" s="13">
        <v>0.52714287000000004</v>
      </c>
      <c r="O17" s="14">
        <v>0.94155437142182474</v>
      </c>
      <c r="P17" s="14">
        <v>1.2712463846283359</v>
      </c>
      <c r="Q17" s="14">
        <f t="shared" si="3"/>
        <v>1.0649428381053092</v>
      </c>
      <c r="R17" s="14">
        <f t="shared" si="4"/>
        <v>0.95871999002515396</v>
      </c>
      <c r="S17" s="15">
        <f t="shared" si="5"/>
        <v>1.1829348091532288</v>
      </c>
      <c r="T17" s="12">
        <v>1.1119429999999999</v>
      </c>
      <c r="U17" s="13">
        <v>0.17399999999999999</v>
      </c>
      <c r="V17" s="13">
        <v>0.50749999000000001</v>
      </c>
      <c r="W17" s="14">
        <v>0.95449716918815652</v>
      </c>
      <c r="X17" s="14">
        <v>1.2953597717850007</v>
      </c>
      <c r="Y17" s="14">
        <f t="shared" si="6"/>
        <v>1.0771043197081638</v>
      </c>
      <c r="Z17" s="14">
        <f t="shared" si="7"/>
        <v>0.96792621275660573</v>
      </c>
      <c r="AA17" s="15">
        <f t="shared" si="8"/>
        <v>1.1985972693413542</v>
      </c>
      <c r="AB17" s="12">
        <v>1.2485889999999999</v>
      </c>
      <c r="AC17" s="13">
        <v>0.14000000000000001</v>
      </c>
      <c r="AD17" s="13">
        <v>0.44470586000000001</v>
      </c>
      <c r="AE17" s="14">
        <v>0.92991613612500823</v>
      </c>
      <c r="AF17" s="14">
        <v>1.6764678344192401</v>
      </c>
      <c r="AG17" s="14">
        <f t="shared" si="9"/>
        <v>1.1681366584013206</v>
      </c>
      <c r="AH17" s="14">
        <f t="shared" si="10"/>
        <v>0.95040923716907189</v>
      </c>
      <c r="AI17" s="15">
        <f t="shared" si="11"/>
        <v>1.4357428351238342</v>
      </c>
      <c r="AJ17" s="12">
        <v>1.0479909999999999</v>
      </c>
      <c r="AK17" s="13">
        <v>0.47299999999999998</v>
      </c>
      <c r="AL17" s="13">
        <v>0.75249997999999996</v>
      </c>
      <c r="AM17" s="14">
        <v>0.92134769999999999</v>
      </c>
      <c r="AN17" s="14">
        <v>1.192043</v>
      </c>
      <c r="AO17" s="14">
        <f t="shared" si="12"/>
        <v>1.0573051787230034</v>
      </c>
      <c r="AP17" s="14">
        <f t="shared" si="13"/>
        <v>0.90721024505395764</v>
      </c>
      <c r="AQ17" s="22">
        <f t="shared" si="14"/>
        <v>1.2322340766838411</v>
      </c>
    </row>
    <row r="18" spans="1:43" x14ac:dyDescent="0.2">
      <c r="A18" s="40" t="s">
        <v>58</v>
      </c>
      <c r="B18" s="39" t="s">
        <v>43</v>
      </c>
      <c r="C18" s="41">
        <v>2</v>
      </c>
      <c r="D18" s="10">
        <v>1.0647120000000001</v>
      </c>
      <c r="E18" s="7">
        <v>3.5999999999999997E-2</v>
      </c>
      <c r="F18" s="7">
        <v>0.22235293</v>
      </c>
      <c r="G18" s="6">
        <v>1.0040041277507925</v>
      </c>
      <c r="H18" s="6">
        <v>1.1290906198598598</v>
      </c>
      <c r="I18" s="6">
        <f t="shared" si="0"/>
        <v>1.1336116429440002</v>
      </c>
      <c r="J18" s="6">
        <f t="shared" si="1"/>
        <v>1.0080242885406296</v>
      </c>
      <c r="K18" s="11">
        <f t="shared" si="2"/>
        <v>1.2748456278555225</v>
      </c>
      <c r="L18" s="12">
        <v>1.0565070000000001</v>
      </c>
      <c r="M18" s="13">
        <v>0.115</v>
      </c>
      <c r="N18" s="13">
        <v>0.41299999999999998</v>
      </c>
      <c r="O18" s="14">
        <v>0.98668358557050029</v>
      </c>
      <c r="P18" s="14">
        <v>1.1312715214610665</v>
      </c>
      <c r="Q18" s="14">
        <f t="shared" si="3"/>
        <v>1.1162070410490001</v>
      </c>
      <c r="R18" s="14">
        <f t="shared" si="4"/>
        <v>0.9735444980342588</v>
      </c>
      <c r="S18" s="15">
        <f t="shared" si="5"/>
        <v>1.2797752552688362</v>
      </c>
      <c r="T18" s="12">
        <v>1.0582800000000001</v>
      </c>
      <c r="U18" s="13">
        <v>0.107</v>
      </c>
      <c r="V18" s="13">
        <v>0.41299999999999998</v>
      </c>
      <c r="W18" s="14">
        <v>0.98780396334355347</v>
      </c>
      <c r="X18" s="14">
        <v>1.1337842324595784</v>
      </c>
      <c r="Y18" s="14">
        <f t="shared" si="6"/>
        <v>1.1199565584000002</v>
      </c>
      <c r="Z18" s="14">
        <f t="shared" si="7"/>
        <v>0.97575666999723232</v>
      </c>
      <c r="AA18" s="15">
        <f t="shared" si="8"/>
        <v>1.2854666857739552</v>
      </c>
      <c r="AB18" s="12">
        <v>1.1054090000000001</v>
      </c>
      <c r="AC18" s="13">
        <v>0.106</v>
      </c>
      <c r="AD18" s="13">
        <v>0.41299999999999998</v>
      </c>
      <c r="AE18" s="14">
        <v>0.97886103625719334</v>
      </c>
      <c r="AF18" s="14">
        <v>1.2483171890804949</v>
      </c>
      <c r="AG18" s="14">
        <f t="shared" si="9"/>
        <v>1.2219290572810002</v>
      </c>
      <c r="AH18" s="14">
        <f t="shared" si="10"/>
        <v>0.95816892830250633</v>
      </c>
      <c r="AI18" s="15">
        <f t="shared" si="11"/>
        <v>1.5582958045538282</v>
      </c>
      <c r="AJ18" s="12">
        <v>1.039423</v>
      </c>
      <c r="AK18" s="13">
        <v>0.253</v>
      </c>
      <c r="AL18" s="13">
        <v>0.53129998000000001</v>
      </c>
      <c r="AM18" s="14">
        <v>0.97241160000000004</v>
      </c>
      <c r="AN18" s="14">
        <v>1.111051</v>
      </c>
      <c r="AO18" s="14">
        <f t="shared" si="12"/>
        <v>1.0505279677732369</v>
      </c>
      <c r="AP18" s="14">
        <f t="shared" si="13"/>
        <v>0.96496329160182492</v>
      </c>
      <c r="AQ18" s="22">
        <f t="shared" si="14"/>
        <v>1.1436780422181851</v>
      </c>
    </row>
    <row r="19" spans="1:43" x14ac:dyDescent="0.2">
      <c r="A19" s="40" t="s">
        <v>59</v>
      </c>
      <c r="B19" s="39" t="s">
        <v>54</v>
      </c>
      <c r="C19" s="41">
        <v>2</v>
      </c>
      <c r="D19" s="12">
        <v>0.84461079999999999</v>
      </c>
      <c r="E19" s="13">
        <v>6.3E-2</v>
      </c>
      <c r="F19" s="13">
        <v>0.30068181999999999</v>
      </c>
      <c r="G19" s="14">
        <v>0.70666887939505241</v>
      </c>
      <c r="H19" s="14">
        <v>1.0094790138308085</v>
      </c>
      <c r="I19" s="14">
        <f t="shared" si="0"/>
        <v>0.71336740347663996</v>
      </c>
      <c r="J19" s="14">
        <f t="shared" si="1"/>
        <v>0.49938090510545913</v>
      </c>
      <c r="K19" s="15">
        <f t="shared" si="2"/>
        <v>1.0190478793648217</v>
      </c>
      <c r="L19" s="12">
        <v>0.89897959999999999</v>
      </c>
      <c r="M19" s="13">
        <v>0.23699999999999999</v>
      </c>
      <c r="N19" s="13">
        <v>0.52714287000000004</v>
      </c>
      <c r="O19" s="14">
        <v>0.75416915681711616</v>
      </c>
      <c r="P19" s="14">
        <v>1.0715955616998767</v>
      </c>
      <c r="Q19" s="14">
        <f t="shared" si="3"/>
        <v>0.80816432121616</v>
      </c>
      <c r="R19" s="14">
        <f t="shared" si="4"/>
        <v>0.56877111709424</v>
      </c>
      <c r="S19" s="15">
        <f t="shared" si="5"/>
        <v>1.1483170478548743</v>
      </c>
      <c r="T19" s="12">
        <v>0.8995803</v>
      </c>
      <c r="U19" s="13">
        <v>0.246</v>
      </c>
      <c r="V19" s="13">
        <v>0.52714287000000004</v>
      </c>
      <c r="W19" s="14">
        <v>0.75302553738751687</v>
      </c>
      <c r="X19" s="14">
        <v>1.0746577320015138</v>
      </c>
      <c r="Y19" s="14">
        <f t="shared" si="6"/>
        <v>0.80924471614809002</v>
      </c>
      <c r="Z19" s="14">
        <f t="shared" si="7"/>
        <v>0.56704745995775863</v>
      </c>
      <c r="AA19" s="15">
        <f t="shared" si="8"/>
        <v>1.1548892409506375</v>
      </c>
      <c r="AB19" s="12">
        <v>0.97806890000000002</v>
      </c>
      <c r="AC19" s="13">
        <v>0.88600000000000001</v>
      </c>
      <c r="AD19" s="13">
        <v>0.95907213999999996</v>
      </c>
      <c r="AE19" s="14">
        <v>0.73870086981795591</v>
      </c>
      <c r="AF19" s="14">
        <v>1.2950015523644332</v>
      </c>
      <c r="AG19" s="14">
        <f t="shared" si="9"/>
        <v>0.95661877314721</v>
      </c>
      <c r="AH19" s="14">
        <f t="shared" si="10"/>
        <v>0.54567897506980467</v>
      </c>
      <c r="AI19" s="15">
        <f t="shared" si="11"/>
        <v>1.6770290206262917</v>
      </c>
      <c r="AJ19" s="12">
        <v>0.88068930000000001</v>
      </c>
      <c r="AK19" s="13">
        <v>0.14399999999999999</v>
      </c>
      <c r="AL19" s="13">
        <v>0.44470586000000001</v>
      </c>
      <c r="AM19" s="14">
        <v>0.74215299999999995</v>
      </c>
      <c r="AN19" s="14">
        <v>1.045086</v>
      </c>
      <c r="AO19" s="14">
        <f t="shared" si="12"/>
        <v>0.87856057318861536</v>
      </c>
      <c r="AP19" s="14">
        <f t="shared" si="13"/>
        <v>0.73794946486096469</v>
      </c>
      <c r="AQ19" s="22">
        <f t="shared" si="14"/>
        <v>1.0459642366937965</v>
      </c>
    </row>
    <row r="20" spans="1:43" x14ac:dyDescent="0.2">
      <c r="A20" s="40" t="s">
        <v>60</v>
      </c>
      <c r="B20" s="39" t="s">
        <v>54</v>
      </c>
      <c r="C20" s="41">
        <v>11</v>
      </c>
      <c r="D20" s="12">
        <v>0.99763190000000002</v>
      </c>
      <c r="E20" s="13">
        <v>0.625</v>
      </c>
      <c r="F20" s="13">
        <v>0.8203125</v>
      </c>
      <c r="G20" s="14">
        <v>0.98852142747832084</v>
      </c>
      <c r="H20" s="14">
        <v>1.006826337023875</v>
      </c>
      <c r="I20" s="14">
        <f t="shared" si="0"/>
        <v>0.9742571535019503</v>
      </c>
      <c r="J20" s="14">
        <f t="shared" si="1"/>
        <v>0.88073846529983113</v>
      </c>
      <c r="K20" s="15">
        <f t="shared" si="2"/>
        <v>1.0777058554228041</v>
      </c>
      <c r="L20" s="12">
        <v>0.99720589999999998</v>
      </c>
      <c r="M20" s="13">
        <v>0.57199999999999995</v>
      </c>
      <c r="N20" s="13">
        <v>0.79440787999999996</v>
      </c>
      <c r="O20" s="14">
        <v>0.9878578102684501</v>
      </c>
      <c r="P20" s="14">
        <v>1.0066424506220959</v>
      </c>
      <c r="Q20" s="14">
        <f t="shared" si="3"/>
        <v>0.96969070551782377</v>
      </c>
      <c r="R20" s="14">
        <f t="shared" si="4"/>
        <v>0.87425639208379591</v>
      </c>
      <c r="S20" s="15">
        <f t="shared" si="5"/>
        <v>1.0755426816227729</v>
      </c>
      <c r="T20" s="12">
        <v>0.99746310000000005</v>
      </c>
      <c r="U20" s="13">
        <v>0.61099999999999999</v>
      </c>
      <c r="V20" s="13">
        <v>0.8203125</v>
      </c>
      <c r="W20" s="14">
        <v>0.98807171598582555</v>
      </c>
      <c r="X20" s="14">
        <v>1.0069437468604587</v>
      </c>
      <c r="Y20" s="14">
        <f t="shared" si="6"/>
        <v>0.97244539203117308</v>
      </c>
      <c r="Z20" s="14">
        <f t="shared" si="7"/>
        <v>0.87634102555648319</v>
      </c>
      <c r="AA20" s="15">
        <f t="shared" si="8"/>
        <v>1.0790890907819457</v>
      </c>
      <c r="AB20" s="12">
        <v>1.0031060000000001</v>
      </c>
      <c r="AC20" s="13">
        <v>0.73499999999999999</v>
      </c>
      <c r="AD20" s="13">
        <v>0.84807694</v>
      </c>
      <c r="AE20" s="14">
        <v>0.98611723756771508</v>
      </c>
      <c r="AF20" s="14">
        <v>1.0203874437058549</v>
      </c>
      <c r="AG20" s="14">
        <f t="shared" si="9"/>
        <v>1.0347015729387694</v>
      </c>
      <c r="AH20" s="14">
        <f t="shared" si="10"/>
        <v>0.85746036572214013</v>
      </c>
      <c r="AI20" s="15">
        <f t="shared" si="11"/>
        <v>1.2485793954339959</v>
      </c>
      <c r="AJ20" s="12">
        <v>0.99629380000000001</v>
      </c>
      <c r="AK20" s="13">
        <v>0.40600000000000003</v>
      </c>
      <c r="AL20" s="13">
        <v>0.69885244000000002</v>
      </c>
      <c r="AM20" s="14">
        <v>0.98755729999999997</v>
      </c>
      <c r="AN20" s="14">
        <v>1.0051079999999999</v>
      </c>
      <c r="AO20" s="14">
        <f t="shared" si="12"/>
        <v>0.99600638236588712</v>
      </c>
      <c r="AP20" s="14">
        <f t="shared" si="13"/>
        <v>0.98659693696019335</v>
      </c>
      <c r="AQ20" s="22">
        <f t="shared" si="14"/>
        <v>1.0055060123089412</v>
      </c>
    </row>
    <row r="21" spans="1:43" x14ac:dyDescent="0.2">
      <c r="A21" s="40" t="s">
        <v>61</v>
      </c>
      <c r="B21" s="39" t="s">
        <v>54</v>
      </c>
      <c r="C21" s="41">
        <v>13</v>
      </c>
      <c r="D21" s="12">
        <v>0.99222089999999996</v>
      </c>
      <c r="E21" s="13">
        <v>0.22900000000000001</v>
      </c>
      <c r="F21" s="13">
        <v>0.52714287000000004</v>
      </c>
      <c r="G21" s="14">
        <v>0.97973187867583633</v>
      </c>
      <c r="H21" s="14">
        <v>1.0048691237110925</v>
      </c>
      <c r="I21" s="14">
        <f t="shared" si="0"/>
        <v>0.90345977119252585</v>
      </c>
      <c r="J21" s="14">
        <f t="shared" si="1"/>
        <v>0.76629168400446668</v>
      </c>
      <c r="K21" s="15">
        <f t="shared" si="2"/>
        <v>1.0651812817513169</v>
      </c>
      <c r="L21" s="12">
        <v>0.99148780000000003</v>
      </c>
      <c r="M21" s="13">
        <v>0.186</v>
      </c>
      <c r="N21" s="13">
        <v>0.52714287000000004</v>
      </c>
      <c r="O21" s="14">
        <v>0.97903649400372694</v>
      </c>
      <c r="P21" s="14">
        <v>1.0040974606867901</v>
      </c>
      <c r="Q21" s="14">
        <f t="shared" si="3"/>
        <v>0.89482038863972302</v>
      </c>
      <c r="R21" s="14">
        <f t="shared" si="4"/>
        <v>0.75925113186999216</v>
      </c>
      <c r="S21" s="15">
        <f t="shared" si="5"/>
        <v>1.0545964231271634</v>
      </c>
      <c r="T21" s="12">
        <v>0.99178699999999997</v>
      </c>
      <c r="U21" s="13">
        <v>0.20499999999999999</v>
      </c>
      <c r="V21" s="13">
        <v>0.52714287000000004</v>
      </c>
      <c r="W21" s="14">
        <v>0.97926078289773211</v>
      </c>
      <c r="X21" s="14">
        <v>1.00447344624412</v>
      </c>
      <c r="Y21" s="14">
        <f t="shared" si="6"/>
        <v>0.89833712599735982</v>
      </c>
      <c r="Z21" s="14">
        <f t="shared" si="7"/>
        <v>0.76151543589819581</v>
      </c>
      <c r="AA21" s="15">
        <f t="shared" si="8"/>
        <v>1.0597416071984682</v>
      </c>
      <c r="AB21" s="12">
        <v>0.98498909999999995</v>
      </c>
      <c r="AC21" s="13">
        <v>0.22600000000000001</v>
      </c>
      <c r="AD21" s="13">
        <v>0.52714287000000004</v>
      </c>
      <c r="AE21" s="14">
        <v>0.96126764239043105</v>
      </c>
      <c r="AF21" s="14">
        <v>1.0092959383363385</v>
      </c>
      <c r="AG21" s="14">
        <f t="shared" si="9"/>
        <v>0.82150180016329855</v>
      </c>
      <c r="AH21" s="14">
        <f t="shared" si="10"/>
        <v>0.59837881146216343</v>
      </c>
      <c r="AI21" s="15">
        <f t="shared" si="11"/>
        <v>1.1278227015132427</v>
      </c>
      <c r="AJ21" s="12">
        <v>0.99015949999999997</v>
      </c>
      <c r="AK21" s="13">
        <v>8.3000000000000004E-2</v>
      </c>
      <c r="AL21" s="13">
        <v>0.36312498999999998</v>
      </c>
      <c r="AM21" s="14">
        <v>0.97912390000000005</v>
      </c>
      <c r="AN21" s="14">
        <v>1.00132</v>
      </c>
      <c r="AO21" s="14">
        <f t="shared" si="12"/>
        <v>0.98952145559082649</v>
      </c>
      <c r="AP21" s="14">
        <f t="shared" si="13"/>
        <v>0.9777783976394292</v>
      </c>
      <c r="AQ21" s="22">
        <f t="shared" si="14"/>
        <v>1.0014060997543606</v>
      </c>
    </row>
    <row r="22" spans="1:43" x14ac:dyDescent="0.2">
      <c r="A22" s="40" t="s">
        <v>62</v>
      </c>
      <c r="B22" s="39" t="s">
        <v>64</v>
      </c>
      <c r="C22" s="41">
        <v>300</v>
      </c>
      <c r="D22" s="12">
        <v>0.99999479999999996</v>
      </c>
      <c r="E22" s="13">
        <v>0.96699999999999997</v>
      </c>
      <c r="F22" s="13">
        <v>0.99544118000000004</v>
      </c>
      <c r="G22" s="14">
        <v>0.9997711350763282</v>
      </c>
      <c r="H22" s="14">
        <v>1.0002185149611216</v>
      </c>
      <c r="I22" s="14">
        <f t="shared" si="0"/>
        <v>0.99844121211781611</v>
      </c>
      <c r="J22" s="14">
        <f t="shared" si="1"/>
        <v>0.93363721668571453</v>
      </c>
      <c r="K22" s="15">
        <f t="shared" si="2"/>
        <v>1.0677432692690509</v>
      </c>
      <c r="L22" s="12">
        <v>0.99999680000000002</v>
      </c>
      <c r="M22" s="13">
        <v>0.98</v>
      </c>
      <c r="N22" s="13">
        <v>0.99548077000000001</v>
      </c>
      <c r="O22" s="14">
        <v>0.99977040559757424</v>
      </c>
      <c r="P22" s="14">
        <v>1.0002232456686215</v>
      </c>
      <c r="Q22" s="14">
        <f t="shared" si="3"/>
        <v>0.9990404591180615</v>
      </c>
      <c r="R22" s="14">
        <f t="shared" si="4"/>
        <v>0.9334328716503496</v>
      </c>
      <c r="S22" s="15">
        <f t="shared" si="5"/>
        <v>1.0692593642969854</v>
      </c>
      <c r="T22" s="12">
        <v>0.99999979999999999</v>
      </c>
      <c r="U22" s="13">
        <v>0.999</v>
      </c>
      <c r="V22" s="13">
        <v>0.99900001000000005</v>
      </c>
      <c r="W22" s="14">
        <v>0.99971340040104084</v>
      </c>
      <c r="X22" s="14">
        <v>1.0002862816472045</v>
      </c>
      <c r="Y22" s="14">
        <f t="shared" si="6"/>
        <v>0.99994000179395715</v>
      </c>
      <c r="Z22" s="14">
        <f t="shared" si="7"/>
        <v>0.91760138578359562</v>
      </c>
      <c r="AA22" s="15">
        <f t="shared" si="8"/>
        <v>1.0896670631484069</v>
      </c>
      <c r="AB22" s="12">
        <v>1.0001340000000001</v>
      </c>
      <c r="AC22" s="13">
        <v>0.57499999999999996</v>
      </c>
      <c r="AD22" s="13">
        <v>0.79440787999999996</v>
      </c>
      <c r="AE22" s="14">
        <v>0.99967960684194068</v>
      </c>
      <c r="AF22" s="14">
        <v>1.0005885996973753</v>
      </c>
      <c r="AG22" s="14">
        <f t="shared" si="9"/>
        <v>1.0410161535386306</v>
      </c>
      <c r="AH22" s="14">
        <f t="shared" si="10"/>
        <v>0.90834288185534107</v>
      </c>
      <c r="AI22" s="15">
        <f t="shared" si="11"/>
        <v>1.1930677870396098</v>
      </c>
      <c r="AJ22" s="12">
        <v>0.99996370000000001</v>
      </c>
      <c r="AK22" s="13">
        <v>0.72499999999999998</v>
      </c>
      <c r="AL22" s="13">
        <v>0.84700001000000003</v>
      </c>
      <c r="AM22" s="14">
        <v>0.99976039999999999</v>
      </c>
      <c r="AN22" s="14">
        <v>1.000167</v>
      </c>
      <c r="AO22" s="14">
        <f t="shared" si="12"/>
        <v>0.99996124096698191</v>
      </c>
      <c r="AP22" s="14">
        <f t="shared" si="13"/>
        <v>0.99974417078907329</v>
      </c>
      <c r="AQ22" s="22">
        <f t="shared" si="14"/>
        <v>1.000178314134555</v>
      </c>
    </row>
    <row r="23" spans="1:43" x14ac:dyDescent="0.2">
      <c r="A23" s="40" t="s">
        <v>63</v>
      </c>
      <c r="B23" s="39" t="s">
        <v>64</v>
      </c>
      <c r="C23" s="41">
        <v>9</v>
      </c>
      <c r="D23" s="8">
        <v>0.99726139999999996</v>
      </c>
      <c r="E23" s="5">
        <v>1.4999999999999999E-2</v>
      </c>
      <c r="F23" s="5">
        <v>0.16800001000000001</v>
      </c>
      <c r="G23" s="4">
        <v>0.99505820464396355</v>
      </c>
      <c r="H23" s="4">
        <v>0.99946947353276439</v>
      </c>
      <c r="I23" s="4">
        <f t="shared" si="0"/>
        <v>0.97562087924466523</v>
      </c>
      <c r="J23" s="4">
        <f t="shared" si="1"/>
        <v>0.95639294729766544</v>
      </c>
      <c r="K23" s="9">
        <f t="shared" si="2"/>
        <v>0.99523538176185145</v>
      </c>
      <c r="L23" s="8">
        <v>0.98902579999999995</v>
      </c>
      <c r="M23" s="5">
        <v>4.3999999999999997E-2</v>
      </c>
      <c r="N23" s="5">
        <v>0.25666666999999999</v>
      </c>
      <c r="O23" s="4">
        <v>0.97844392046584061</v>
      </c>
      <c r="P23" s="4">
        <v>0.99972212265361993</v>
      </c>
      <c r="Q23" s="4">
        <f t="shared" si="3"/>
        <v>0.90545857882294001</v>
      </c>
      <c r="R23" s="4">
        <f t="shared" si="4"/>
        <v>0.82190846241124405</v>
      </c>
      <c r="S23" s="9">
        <f t="shared" si="5"/>
        <v>0.99750188185048883</v>
      </c>
      <c r="T23" s="12">
        <v>0.98922829999999995</v>
      </c>
      <c r="U23" s="13">
        <v>5.6000000000000001E-2</v>
      </c>
      <c r="V23" s="13">
        <v>0.29400000999999998</v>
      </c>
      <c r="W23" s="14">
        <v>0.97828321609797397</v>
      </c>
      <c r="X23" s="14">
        <v>1.0002958380744487</v>
      </c>
      <c r="Y23" s="14">
        <f t="shared" si="6"/>
        <v>0.90712845477350079</v>
      </c>
      <c r="Z23" s="14">
        <f t="shared" si="7"/>
        <v>0.82069431226566847</v>
      </c>
      <c r="AA23" s="15">
        <f t="shared" si="8"/>
        <v>1.0026656955719007</v>
      </c>
      <c r="AB23" s="8">
        <v>0.95511729999999995</v>
      </c>
      <c r="AC23" s="5">
        <v>3.0000000000000001E-3</v>
      </c>
      <c r="AD23" s="5">
        <v>7.8750000000000001E-2</v>
      </c>
      <c r="AE23" s="4">
        <v>0.92663631292004534</v>
      </c>
      <c r="AF23" s="4">
        <v>0.98447367542135511</v>
      </c>
      <c r="AG23" s="4">
        <f t="shared" si="9"/>
        <v>0.66147038269963898</v>
      </c>
      <c r="AH23" s="4">
        <f t="shared" si="10"/>
        <v>0.50371378652667487</v>
      </c>
      <c r="AI23" s="9">
        <f t="shared" si="11"/>
        <v>0.86863428973397072</v>
      </c>
      <c r="AJ23" s="8">
        <v>0.98735450000000002</v>
      </c>
      <c r="AK23" s="5">
        <v>2.8000000000000001E-2</v>
      </c>
      <c r="AL23" s="5">
        <v>0.19600001</v>
      </c>
      <c r="AM23" s="4">
        <v>0.97620110000000004</v>
      </c>
      <c r="AN23" s="4">
        <v>0.9986353</v>
      </c>
      <c r="AO23" s="4">
        <f t="shared" si="12"/>
        <v>0.9874143702271434</v>
      </c>
      <c r="AP23" s="4">
        <f t="shared" si="13"/>
        <v>0.97631313895817451</v>
      </c>
      <c r="AQ23" s="29">
        <f t="shared" si="14"/>
        <v>0.99864179785680274</v>
      </c>
    </row>
    <row r="24" spans="1:43" ht="17" thickBot="1" x14ac:dyDescent="0.25">
      <c r="A24" s="43" t="s">
        <v>65</v>
      </c>
      <c r="B24" s="44" t="s">
        <v>66</v>
      </c>
      <c r="C24" s="45">
        <v>10</v>
      </c>
      <c r="D24" s="16">
        <v>0.99922279999999997</v>
      </c>
      <c r="E24" s="17">
        <v>0.72299999999999998</v>
      </c>
      <c r="F24" s="17">
        <v>0.84700001000000003</v>
      </c>
      <c r="G24" s="18">
        <v>0.99513771505124049</v>
      </c>
      <c r="H24" s="18">
        <v>1.003324654405676</v>
      </c>
      <c r="I24" s="18">
        <f t="shared" si="0"/>
        <v>0.99225512553417838</v>
      </c>
      <c r="J24" s="18">
        <f t="shared" si="1"/>
        <v>0.95242735448937654</v>
      </c>
      <c r="K24" s="19">
        <f t="shared" si="2"/>
        <v>1.0337483793466886</v>
      </c>
      <c r="L24" s="16">
        <v>0.99882910000000003</v>
      </c>
      <c r="M24" s="17">
        <v>0.59499999999999997</v>
      </c>
      <c r="N24" s="17">
        <v>0.81136368000000003</v>
      </c>
      <c r="O24" s="18">
        <v>0.99466060467870376</v>
      </c>
      <c r="P24" s="18">
        <v>1.0030150649518035</v>
      </c>
      <c r="Q24" s="18">
        <f t="shared" si="3"/>
        <v>0.98835250306319966</v>
      </c>
      <c r="R24" s="18">
        <f t="shared" si="4"/>
        <v>0.94787086119831965</v>
      </c>
      <c r="S24" s="19">
        <f t="shared" si="5"/>
        <v>1.0305630337410625</v>
      </c>
      <c r="T24" s="16">
        <v>0.99915860000000001</v>
      </c>
      <c r="U24" s="17">
        <v>0.70499999999999996</v>
      </c>
      <c r="V24" s="17">
        <v>0.84700001000000003</v>
      </c>
      <c r="W24" s="18">
        <v>0.99500771686638023</v>
      </c>
      <c r="X24" s="18">
        <v>1.0033267994121742</v>
      </c>
      <c r="Y24" s="18">
        <f t="shared" si="6"/>
        <v>0.99161778655265032</v>
      </c>
      <c r="Z24" s="18">
        <f t="shared" si="7"/>
        <v>0.95118389776174761</v>
      </c>
      <c r="AA24" s="19">
        <f t="shared" si="8"/>
        <v>1.0337704800527181</v>
      </c>
      <c r="AB24" s="16">
        <v>1.0004710000000001</v>
      </c>
      <c r="AC24" s="17">
        <v>0.90900000000000003</v>
      </c>
      <c r="AD24" s="17">
        <v>0.97392855</v>
      </c>
      <c r="AE24" s="18">
        <v>0.99305718985784119</v>
      </c>
      <c r="AF24" s="18">
        <v>1.0079401589995918</v>
      </c>
      <c r="AG24" s="18">
        <f t="shared" si="9"/>
        <v>1.0047199953937953</v>
      </c>
      <c r="AH24" s="18">
        <f t="shared" si="10"/>
        <v>0.93270134064955468</v>
      </c>
      <c r="AI24" s="19">
        <f t="shared" si="11"/>
        <v>1.0822995798859851</v>
      </c>
      <c r="AJ24" s="16">
        <v>0.99855260000000001</v>
      </c>
      <c r="AK24" s="17">
        <v>0.46200000000000002</v>
      </c>
      <c r="AL24" s="17">
        <v>0.74630770999999996</v>
      </c>
      <c r="AM24" s="18">
        <v>0.99468369999999995</v>
      </c>
      <c r="AN24" s="18">
        <v>1.002437</v>
      </c>
      <c r="AO24" s="18">
        <f t="shared" si="12"/>
        <v>0.99850378915668281</v>
      </c>
      <c r="AP24" s="18">
        <f t="shared" si="13"/>
        <v>0.99450477734840803</v>
      </c>
      <c r="AQ24" s="23">
        <f t="shared" si="14"/>
        <v>1.0025193483166426</v>
      </c>
    </row>
  </sheetData>
  <mergeCells count="18">
    <mergeCell ref="A1:A3"/>
    <mergeCell ref="B1:B3"/>
    <mergeCell ref="C1:C3"/>
    <mergeCell ref="D1:K1"/>
    <mergeCell ref="L1:S1"/>
    <mergeCell ref="D2:H2"/>
    <mergeCell ref="I2:K2"/>
    <mergeCell ref="Q2:S2"/>
    <mergeCell ref="T2:X2"/>
    <mergeCell ref="L2:P2"/>
    <mergeCell ref="AJ2:AN2"/>
    <mergeCell ref="AO2:AQ2"/>
    <mergeCell ref="AJ1:AQ1"/>
    <mergeCell ref="Y2:AA2"/>
    <mergeCell ref="AB2:AF2"/>
    <mergeCell ref="AG2:AI2"/>
    <mergeCell ref="T1:AA1"/>
    <mergeCell ref="AB1:A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3CA18-2C72-E44B-85E0-CF8EDD96A881}">
  <dimension ref="A1:S24"/>
  <sheetViews>
    <sheetView workbookViewId="0">
      <selection activeCell="L20" sqref="L20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19" width="4.6640625" style="1" bestFit="1" customWidth="1"/>
  </cols>
  <sheetData>
    <row r="1" spans="1:19" s="56" customFormat="1" ht="58" customHeight="1" x14ac:dyDescent="0.2">
      <c r="A1" s="61" t="s">
        <v>30</v>
      </c>
      <c r="B1" s="63" t="s">
        <v>31</v>
      </c>
      <c r="C1" s="65" t="s">
        <v>32</v>
      </c>
      <c r="D1" s="67" t="s">
        <v>33</v>
      </c>
      <c r="E1" s="68"/>
      <c r="F1" s="68"/>
      <c r="G1" s="68"/>
      <c r="H1" s="68"/>
      <c r="I1" s="68"/>
      <c r="J1" s="68"/>
      <c r="K1" s="69"/>
      <c r="L1" s="67" t="s">
        <v>34</v>
      </c>
      <c r="M1" s="68"/>
      <c r="N1" s="68"/>
      <c r="O1" s="68"/>
      <c r="P1" s="68"/>
      <c r="Q1" s="68"/>
      <c r="R1" s="68"/>
      <c r="S1" s="69"/>
    </row>
    <row r="2" spans="1:19" ht="33" customHeight="1" x14ac:dyDescent="0.2">
      <c r="A2" s="62"/>
      <c r="B2" s="64"/>
      <c r="C2" s="66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</row>
    <row r="3" spans="1:19" x14ac:dyDescent="0.2">
      <c r="A3" s="62"/>
      <c r="B3" s="64"/>
      <c r="C3" s="66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</row>
    <row r="4" spans="1:19" x14ac:dyDescent="0.2">
      <c r="A4" s="40" t="s">
        <v>42</v>
      </c>
      <c r="B4" s="39" t="s">
        <v>43</v>
      </c>
      <c r="C4" s="41">
        <v>80</v>
      </c>
      <c r="D4" s="12">
        <v>1.0001260000000001</v>
      </c>
      <c r="E4" s="13">
        <v>0.45800000000000002</v>
      </c>
      <c r="F4" s="13">
        <v>0.68068965000000003</v>
      </c>
      <c r="G4" s="14">
        <v>0.99979967626895971</v>
      </c>
      <c r="H4" s="14">
        <v>1.0004524302395541</v>
      </c>
      <c r="I4" s="14">
        <f>D4^C4</f>
        <v>1.010130332910296</v>
      </c>
      <c r="J4" s="14">
        <f>G4^C4</f>
        <v>0.98410025310630311</v>
      </c>
      <c r="K4" s="15">
        <f>H4^C4</f>
        <v>1.0368489249389947</v>
      </c>
      <c r="L4" s="12">
        <v>1.000011</v>
      </c>
      <c r="M4" s="13">
        <v>0.95099999999999996</v>
      </c>
      <c r="N4" s="13">
        <v>0.95099997999999997</v>
      </c>
      <c r="O4" s="14">
        <v>0.9996911566671377</v>
      </c>
      <c r="P4" s="14">
        <v>1.0003309456642242</v>
      </c>
      <c r="Q4" s="14">
        <f>L4^C4</f>
        <v>1.0008803824693806</v>
      </c>
      <c r="R4" s="14">
        <f>O4^C4</f>
        <v>0.97559154144561433</v>
      </c>
      <c r="S4" s="15">
        <f>P4^C4</f>
        <v>1.0268247493491485</v>
      </c>
    </row>
    <row r="5" spans="1:19" x14ac:dyDescent="0.2">
      <c r="A5" s="40" t="s">
        <v>44</v>
      </c>
      <c r="B5" s="39" t="s">
        <v>43</v>
      </c>
      <c r="C5" s="41">
        <v>80</v>
      </c>
      <c r="D5" s="12">
        <v>1.000103</v>
      </c>
      <c r="E5" s="13">
        <v>0.55700000000000005</v>
      </c>
      <c r="F5" s="13">
        <v>0.71400001000000002</v>
      </c>
      <c r="G5" s="14">
        <v>0.99976892109361637</v>
      </c>
      <c r="H5" s="14">
        <v>1.0004371905408955</v>
      </c>
      <c r="I5" s="14">
        <f t="shared" ref="I5:I24" si="0">D5^C5</f>
        <v>1.008273614396729</v>
      </c>
      <c r="J5" s="14">
        <f t="shared" ref="J5:J24" si="1">G5^C5</f>
        <v>0.98168141418529198</v>
      </c>
      <c r="K5" s="15">
        <f t="shared" ref="K5:K24" si="2">H5^C5</f>
        <v>1.0355861553438426</v>
      </c>
      <c r="L5" s="12">
        <v>0.99996890000000005</v>
      </c>
      <c r="M5" s="13">
        <v>0.86699999999999999</v>
      </c>
      <c r="N5" s="13">
        <v>0.90760973</v>
      </c>
      <c r="O5" s="14">
        <v>0.99963061206558124</v>
      </c>
      <c r="P5" s="14">
        <v>1.0003073024154334</v>
      </c>
      <c r="Q5" s="14">
        <f t="shared" ref="Q5:Q24" si="3">L5^C5</f>
        <v>0.99751505391369077</v>
      </c>
      <c r="R5" s="14">
        <f t="shared" ref="R5:R24" si="4">O5^C5</f>
        <v>0.97087602742566814</v>
      </c>
      <c r="S5" s="15">
        <f t="shared" ref="S5:S24" si="5">P5^C5</f>
        <v>1.0248850055787584</v>
      </c>
    </row>
    <row r="6" spans="1:19" x14ac:dyDescent="0.2">
      <c r="A6" s="40" t="s">
        <v>45</v>
      </c>
      <c r="B6" s="39" t="s">
        <v>43</v>
      </c>
      <c r="C6" s="41">
        <v>150</v>
      </c>
      <c r="D6" s="12">
        <v>1.00034</v>
      </c>
      <c r="E6" s="13">
        <v>0.60399999999999998</v>
      </c>
      <c r="F6" s="13">
        <v>0.72479996999999996</v>
      </c>
      <c r="G6" s="14">
        <v>0.9990978138038169</v>
      </c>
      <c r="H6" s="14">
        <v>1.0015837306160835</v>
      </c>
      <c r="I6" s="14">
        <f t="shared" si="0"/>
        <v>1.0523137717507525</v>
      </c>
      <c r="J6" s="14">
        <f t="shared" si="1"/>
        <v>0.8733760921089414</v>
      </c>
      <c r="K6" s="15">
        <f t="shared" si="2"/>
        <v>1.2679122822590077</v>
      </c>
      <c r="L6" s="12">
        <v>1.000367</v>
      </c>
      <c r="M6" s="13">
        <v>0.57799999999999996</v>
      </c>
      <c r="N6" s="13">
        <v>0.71400001000000002</v>
      </c>
      <c r="O6" s="14">
        <v>0.99911342055283159</v>
      </c>
      <c r="P6" s="14">
        <v>1.0016221523030604</v>
      </c>
      <c r="Q6" s="14">
        <f t="shared" si="3"/>
        <v>1.0565827723279366</v>
      </c>
      <c r="R6" s="14">
        <f t="shared" si="4"/>
        <v>0.87542490596540146</v>
      </c>
      <c r="S6" s="15">
        <f t="shared" si="5"/>
        <v>1.2752289170355215</v>
      </c>
    </row>
    <row r="7" spans="1:19" x14ac:dyDescent="0.2">
      <c r="A7" s="40" t="s">
        <v>46</v>
      </c>
      <c r="B7" s="39" t="s">
        <v>43</v>
      </c>
      <c r="C7" s="41">
        <v>75</v>
      </c>
      <c r="D7" s="12">
        <v>0.99933039999999995</v>
      </c>
      <c r="E7" s="13">
        <v>8.6999999999999994E-2</v>
      </c>
      <c r="F7" s="13">
        <v>0.33981819000000002</v>
      </c>
      <c r="G7" s="14">
        <v>0.99856328380615955</v>
      </c>
      <c r="H7" s="14">
        <v>1.000098105507772</v>
      </c>
      <c r="I7" s="14">
        <f t="shared" si="0"/>
        <v>0.9510041799122454</v>
      </c>
      <c r="J7" s="14">
        <f t="shared" si="1"/>
        <v>0.89777913368523832</v>
      </c>
      <c r="K7" s="15">
        <f t="shared" si="2"/>
        <v>1.0073846854716944</v>
      </c>
      <c r="L7" s="12">
        <v>0.99938400000000005</v>
      </c>
      <c r="M7" s="13">
        <v>0.11600000000000001</v>
      </c>
      <c r="N7" s="13">
        <v>0.37199999</v>
      </c>
      <c r="O7" s="14">
        <v>0.99861621561275615</v>
      </c>
      <c r="P7" s="14">
        <v>1.0001523746969707</v>
      </c>
      <c r="Q7" s="14">
        <f t="shared" si="3"/>
        <v>0.95483738026482101</v>
      </c>
      <c r="R7" s="14">
        <f t="shared" si="4"/>
        <v>0.90135535129210365</v>
      </c>
      <c r="S7" s="15">
        <f t="shared" si="5"/>
        <v>1.0114927719062732</v>
      </c>
    </row>
    <row r="8" spans="1:19" x14ac:dyDescent="0.2">
      <c r="A8" s="40" t="s">
        <v>47</v>
      </c>
      <c r="B8" s="39" t="s">
        <v>43</v>
      </c>
      <c r="C8" s="41">
        <v>30</v>
      </c>
      <c r="D8" s="12">
        <v>0.99790540000000005</v>
      </c>
      <c r="E8" s="13">
        <v>0.36899999999999999</v>
      </c>
      <c r="F8" s="13">
        <v>0.67031998000000004</v>
      </c>
      <c r="G8" s="14">
        <v>0.99340843221174446</v>
      </c>
      <c r="H8" s="14">
        <v>1.0024227246914517</v>
      </c>
      <c r="I8" s="14">
        <f t="shared" si="0"/>
        <v>0.9390337083523087</v>
      </c>
      <c r="J8" s="14">
        <f t="shared" si="1"/>
        <v>0.82004042322364867</v>
      </c>
      <c r="K8" s="15">
        <f t="shared" si="2"/>
        <v>1.0752937055901708</v>
      </c>
      <c r="L8" s="12">
        <v>0.99742889999999995</v>
      </c>
      <c r="M8" s="13">
        <v>0.29899999999999999</v>
      </c>
      <c r="N8" s="13">
        <v>0.57081817000000001</v>
      </c>
      <c r="O8" s="14">
        <v>0.99263483046636058</v>
      </c>
      <c r="P8" s="14">
        <v>1.0022461231667659</v>
      </c>
      <c r="Q8" s="14">
        <f t="shared" si="3"/>
        <v>0.92567476788027114</v>
      </c>
      <c r="R8" s="14">
        <f t="shared" si="4"/>
        <v>0.801097361524022</v>
      </c>
      <c r="S8" s="15">
        <f t="shared" si="5"/>
        <v>1.0696250131944738</v>
      </c>
    </row>
    <row r="9" spans="1:19" x14ac:dyDescent="0.2">
      <c r="A9" s="40" t="s">
        <v>48</v>
      </c>
      <c r="B9" s="39" t="s">
        <v>43</v>
      </c>
      <c r="C9" s="41">
        <v>200</v>
      </c>
      <c r="D9" s="12">
        <v>0.99967240000000002</v>
      </c>
      <c r="E9" s="13">
        <v>0.193</v>
      </c>
      <c r="F9" s="13">
        <v>0.47305264000000002</v>
      </c>
      <c r="G9" s="14">
        <v>0.99918073458847256</v>
      </c>
      <c r="H9" s="14">
        <v>1.0001643073446118</v>
      </c>
      <c r="I9" s="14">
        <f t="shared" si="0"/>
        <v>0.93657026127940157</v>
      </c>
      <c r="J9" s="14">
        <f t="shared" si="1"/>
        <v>0.8488097214585919</v>
      </c>
      <c r="K9" s="15">
        <f t="shared" si="2"/>
        <v>1.0334045807176404</v>
      </c>
      <c r="L9" s="12">
        <v>0.99969149999999996</v>
      </c>
      <c r="M9" s="13">
        <v>0.21299999999999999</v>
      </c>
      <c r="N9" s="13">
        <v>0.47305264000000002</v>
      </c>
      <c r="O9" s="14">
        <v>0.99920797763758196</v>
      </c>
      <c r="P9" s="14">
        <v>1.0001752563416098</v>
      </c>
      <c r="Q9" s="14">
        <f t="shared" si="3"/>
        <v>0.94015594439715577</v>
      </c>
      <c r="R9" s="14">
        <f t="shared" si="4"/>
        <v>0.85345092616776541</v>
      </c>
      <c r="S9" s="15">
        <f t="shared" si="5"/>
        <v>1.0356696239750591</v>
      </c>
    </row>
    <row r="10" spans="1:19" x14ac:dyDescent="0.2">
      <c r="A10" s="40" t="s">
        <v>49</v>
      </c>
      <c r="B10" s="39" t="s">
        <v>43</v>
      </c>
      <c r="C10" s="41">
        <v>90</v>
      </c>
      <c r="D10" s="12">
        <v>0.99897460000000005</v>
      </c>
      <c r="E10" s="13">
        <v>0.13800000000000001</v>
      </c>
      <c r="F10" s="13">
        <v>0.38639999000000003</v>
      </c>
      <c r="G10" s="14">
        <v>0.99762198891192955</v>
      </c>
      <c r="H10" s="14">
        <v>1.000329045005903</v>
      </c>
      <c r="I10" s="14">
        <f t="shared" si="0"/>
        <v>0.91180115233461734</v>
      </c>
      <c r="J10" s="14">
        <f t="shared" si="1"/>
        <v>0.80712568913180383</v>
      </c>
      <c r="K10" s="15">
        <f t="shared" si="2"/>
        <v>1.030051889802956</v>
      </c>
      <c r="L10" s="12">
        <v>0.99911879999999997</v>
      </c>
      <c r="M10" s="13">
        <v>0.20499999999999999</v>
      </c>
      <c r="N10" s="13">
        <v>0.47305264000000002</v>
      </c>
      <c r="O10" s="14">
        <v>0.99776218921086801</v>
      </c>
      <c r="P10" s="14">
        <v>1.000477255309653</v>
      </c>
      <c r="Q10" s="14">
        <f t="shared" si="3"/>
        <v>0.92372306668173487</v>
      </c>
      <c r="R10" s="14">
        <f t="shared" si="4"/>
        <v>0.81739840541680386</v>
      </c>
      <c r="S10" s="15">
        <f t="shared" si="5"/>
        <v>1.0438781116594118</v>
      </c>
    </row>
    <row r="11" spans="1:19" x14ac:dyDescent="0.2">
      <c r="A11" s="40" t="s">
        <v>50</v>
      </c>
      <c r="B11" s="39" t="s">
        <v>43</v>
      </c>
      <c r="C11" s="41">
        <v>70</v>
      </c>
      <c r="D11" s="12">
        <v>1.0006429999999999</v>
      </c>
      <c r="E11" s="13">
        <v>0.56000000000000005</v>
      </c>
      <c r="F11" s="13">
        <v>0.71400001000000002</v>
      </c>
      <c r="G11" s="14">
        <v>0.99854339268160286</v>
      </c>
      <c r="H11" s="14">
        <v>1.0027470220998915</v>
      </c>
      <c r="I11" s="14">
        <f t="shared" si="0"/>
        <v>1.0460231899121946</v>
      </c>
      <c r="J11" s="14">
        <f t="shared" si="1"/>
        <v>0.90299628092651163</v>
      </c>
      <c r="K11" s="15">
        <f t="shared" si="2"/>
        <v>1.2117043413638691</v>
      </c>
      <c r="L11" s="12">
        <v>1.000958</v>
      </c>
      <c r="M11" s="13">
        <v>0.39900000000000002</v>
      </c>
      <c r="N11" s="13">
        <v>0.67031998000000004</v>
      </c>
      <c r="O11" s="14">
        <v>0.99876599320613868</v>
      </c>
      <c r="P11" s="14">
        <v>1.0031548176242431</v>
      </c>
      <c r="Q11" s="14">
        <f t="shared" si="3"/>
        <v>1.069325310609035</v>
      </c>
      <c r="R11" s="14">
        <f t="shared" si="4"/>
        <v>0.91719625003058147</v>
      </c>
      <c r="S11" s="15">
        <f t="shared" si="5"/>
        <v>1.2466869766105091</v>
      </c>
    </row>
    <row r="12" spans="1:19" x14ac:dyDescent="0.2">
      <c r="A12" s="40" t="s">
        <v>51</v>
      </c>
      <c r="B12" s="39" t="s">
        <v>43</v>
      </c>
      <c r="C12" s="41">
        <v>335</v>
      </c>
      <c r="D12" s="10">
        <v>1.000281</v>
      </c>
      <c r="E12" s="7">
        <v>1E-8</v>
      </c>
      <c r="F12" s="7">
        <v>0</v>
      </c>
      <c r="G12" s="6">
        <v>1.0001868146571273</v>
      </c>
      <c r="H12" s="6">
        <v>1.0003751942120946</v>
      </c>
      <c r="I12" s="6">
        <f t="shared" si="0"/>
        <v>1.0986935328345355</v>
      </c>
      <c r="J12" s="6">
        <f t="shared" si="1"/>
        <v>1.0645764975181351</v>
      </c>
      <c r="K12" s="11">
        <f t="shared" si="2"/>
        <v>1.1339039344816593</v>
      </c>
      <c r="L12" s="10">
        <v>1.000297</v>
      </c>
      <c r="M12" s="7">
        <v>1E-8</v>
      </c>
      <c r="N12" s="7">
        <v>0</v>
      </c>
      <c r="O12" s="6">
        <v>1.0001974512613361</v>
      </c>
      <c r="P12" s="6">
        <v>1.000396558646659</v>
      </c>
      <c r="Q12" s="6">
        <f t="shared" si="3"/>
        <v>1.1045966303481296</v>
      </c>
      <c r="R12" s="6">
        <f t="shared" si="4"/>
        <v>1.0683758980554776</v>
      </c>
      <c r="S12" s="11">
        <f t="shared" si="5"/>
        <v>1.1420453400316732</v>
      </c>
    </row>
    <row r="13" spans="1:19" x14ac:dyDescent="0.2">
      <c r="A13" s="40" t="s">
        <v>52</v>
      </c>
      <c r="B13" s="39" t="s">
        <v>43</v>
      </c>
      <c r="C13" s="41">
        <v>30</v>
      </c>
      <c r="D13" s="12">
        <v>1.0032460000000001</v>
      </c>
      <c r="E13" s="13">
        <v>0.56299999999999994</v>
      </c>
      <c r="F13" s="13">
        <v>0.71400001000000002</v>
      </c>
      <c r="G13" s="14">
        <v>0.99260019219793139</v>
      </c>
      <c r="H13" s="14">
        <v>1.0140059859219699</v>
      </c>
      <c r="I13" s="14">
        <f t="shared" si="0"/>
        <v>1.1021053371850742</v>
      </c>
      <c r="J13" s="14">
        <f t="shared" si="1"/>
        <v>0.80025915026420646</v>
      </c>
      <c r="K13" s="15">
        <f t="shared" si="2"/>
        <v>1.5178035438280411</v>
      </c>
      <c r="L13" s="12">
        <v>0.99911289999999997</v>
      </c>
      <c r="M13" s="13">
        <v>0.878</v>
      </c>
      <c r="N13" s="13">
        <v>0.90760973</v>
      </c>
      <c r="O13" s="14">
        <v>0.98866748253161207</v>
      </c>
      <c r="P13" s="14">
        <v>1.0096686748413335</v>
      </c>
      <c r="Q13" s="14">
        <f t="shared" si="3"/>
        <v>0.97372650429519503</v>
      </c>
      <c r="R13" s="14">
        <f t="shared" si="4"/>
        <v>0.71040745586128951</v>
      </c>
      <c r="S13" s="15">
        <f t="shared" si="5"/>
        <v>1.3346471765522534</v>
      </c>
    </row>
    <row r="14" spans="1:19" x14ac:dyDescent="0.2">
      <c r="A14" s="40" t="s">
        <v>53</v>
      </c>
      <c r="B14" s="39" t="s">
        <v>54</v>
      </c>
      <c r="C14" s="41">
        <v>7</v>
      </c>
      <c r="D14" s="12">
        <v>0.98994649999999995</v>
      </c>
      <c r="E14" s="13">
        <v>0.47</v>
      </c>
      <c r="F14" s="13">
        <v>0.68068965000000003</v>
      </c>
      <c r="G14" s="14">
        <v>0.96371299019923506</v>
      </c>
      <c r="H14" s="14">
        <v>1.016894119752032</v>
      </c>
      <c r="I14" s="14">
        <f t="shared" si="0"/>
        <v>0.93171282074728767</v>
      </c>
      <c r="J14" s="14">
        <f t="shared" si="1"/>
        <v>0.77202967006185819</v>
      </c>
      <c r="K14" s="15">
        <f t="shared" si="2"/>
        <v>1.1244241173727323</v>
      </c>
      <c r="L14" s="12">
        <v>0.98345689999999997</v>
      </c>
      <c r="M14" s="13">
        <v>0.22700000000000001</v>
      </c>
      <c r="N14" s="13">
        <v>0.47670000000000001</v>
      </c>
      <c r="O14" s="14">
        <v>0.95731293885194291</v>
      </c>
      <c r="P14" s="14">
        <v>1.0103148457572391</v>
      </c>
      <c r="Q14" s="14">
        <f t="shared" si="3"/>
        <v>0.88978959318373696</v>
      </c>
      <c r="R14" s="14">
        <f t="shared" si="4"/>
        <v>0.73684730856158143</v>
      </c>
      <c r="S14" s="15">
        <f t="shared" si="5"/>
        <v>1.0744770469252685</v>
      </c>
    </row>
    <row r="15" spans="1:19" x14ac:dyDescent="0.2">
      <c r="A15" s="40" t="s">
        <v>55</v>
      </c>
      <c r="B15" s="39" t="s">
        <v>43</v>
      </c>
      <c r="C15" s="42">
        <v>0.45</v>
      </c>
      <c r="D15" s="12">
        <v>0.99996549999999995</v>
      </c>
      <c r="E15" s="13">
        <v>0.49199999999999999</v>
      </c>
      <c r="F15" s="13">
        <v>0.68880001999999996</v>
      </c>
      <c r="G15" s="14">
        <v>0.99986926935247467</v>
      </c>
      <c r="H15" s="14">
        <v>1.0000617399090737</v>
      </c>
      <c r="I15" s="14">
        <f t="shared" si="0"/>
        <v>0.99998447485270392</v>
      </c>
      <c r="J15" s="14">
        <f t="shared" si="1"/>
        <v>0.99994116909352104</v>
      </c>
      <c r="K15" s="15">
        <f t="shared" si="2"/>
        <v>1.000027782487386</v>
      </c>
      <c r="L15" s="12">
        <v>0.99996220000000002</v>
      </c>
      <c r="M15" s="13">
        <v>0.45700000000000002</v>
      </c>
      <c r="N15" s="13">
        <v>0.68068965000000003</v>
      </c>
      <c r="O15" s="14">
        <v>0.99986450913946234</v>
      </c>
      <c r="P15" s="14">
        <v>1.0000599004053352</v>
      </c>
      <c r="Q15" s="14">
        <f t="shared" si="3"/>
        <v>0.99998298982317757</v>
      </c>
      <c r="R15" s="14">
        <f t="shared" si="4"/>
        <v>0.99993902684082459</v>
      </c>
      <c r="S15" s="15">
        <f t="shared" si="5"/>
        <v>1.0000269547383924</v>
      </c>
    </row>
    <row r="16" spans="1:19" x14ac:dyDescent="0.2">
      <c r="A16" s="40" t="s">
        <v>56</v>
      </c>
      <c r="B16" s="39" t="s">
        <v>54</v>
      </c>
      <c r="C16" s="41">
        <v>9.5</v>
      </c>
      <c r="D16" s="12">
        <v>0.96544390000000002</v>
      </c>
      <c r="E16" s="13">
        <v>0.214</v>
      </c>
      <c r="F16" s="13">
        <v>0.47305264000000002</v>
      </c>
      <c r="G16" s="14">
        <v>0.91354202987389765</v>
      </c>
      <c r="H16" s="14">
        <v>1.0202945169100448</v>
      </c>
      <c r="I16" s="14">
        <f t="shared" si="0"/>
        <v>0.71598991851866678</v>
      </c>
      <c r="J16" s="14">
        <f t="shared" si="1"/>
        <v>0.42356597248837974</v>
      </c>
      <c r="K16" s="15">
        <f t="shared" si="2"/>
        <v>1.21029921362352</v>
      </c>
      <c r="L16" s="12">
        <v>0.96805359999999996</v>
      </c>
      <c r="M16" s="13">
        <v>0.23899999999999999</v>
      </c>
      <c r="N16" s="13">
        <v>0.47799998999999999</v>
      </c>
      <c r="O16" s="14">
        <v>0.9173734335753061</v>
      </c>
      <c r="P16" s="14">
        <v>1.021533585097036</v>
      </c>
      <c r="Q16" s="14">
        <f t="shared" si="3"/>
        <v>0.73458886567021064</v>
      </c>
      <c r="R16" s="14">
        <f t="shared" si="4"/>
        <v>0.44074613431259246</v>
      </c>
      <c r="S16" s="15">
        <f t="shared" si="5"/>
        <v>1.2243347350244242</v>
      </c>
    </row>
    <row r="17" spans="1:19" x14ac:dyDescent="0.2">
      <c r="A17" s="40" t="s">
        <v>57</v>
      </c>
      <c r="B17" s="39" t="s">
        <v>43</v>
      </c>
      <c r="C17" s="41">
        <v>0.7</v>
      </c>
      <c r="D17" s="10">
        <v>1.292824</v>
      </c>
      <c r="E17" s="7">
        <v>3.7999999999999999E-2</v>
      </c>
      <c r="F17" s="7">
        <v>0.26599999000000002</v>
      </c>
      <c r="G17" s="6">
        <v>1.0139010294269504</v>
      </c>
      <c r="H17" s="6">
        <v>1.6484783489377262</v>
      </c>
      <c r="I17" s="6">
        <f t="shared" si="0"/>
        <v>1.1969543407101471</v>
      </c>
      <c r="J17" s="6">
        <f t="shared" si="1"/>
        <v>1.0097105517986089</v>
      </c>
      <c r="K17" s="11">
        <f t="shared" si="2"/>
        <v>1.4189211860693924</v>
      </c>
      <c r="L17" s="12">
        <v>1.2411509999999999</v>
      </c>
      <c r="M17" s="13">
        <v>8.4000000000000005E-2</v>
      </c>
      <c r="N17" s="13">
        <v>0.33981819000000002</v>
      </c>
      <c r="O17" s="14">
        <v>0.97113066287347038</v>
      </c>
      <c r="P17" s="14">
        <v>1.5862497845994872</v>
      </c>
      <c r="Q17" s="14">
        <f t="shared" si="3"/>
        <v>1.1632611796762278</v>
      </c>
      <c r="R17" s="14">
        <f t="shared" si="4"/>
        <v>0.97970283966176308</v>
      </c>
      <c r="S17" s="15">
        <f t="shared" si="5"/>
        <v>1.3812112381024697</v>
      </c>
    </row>
    <row r="18" spans="1:19" x14ac:dyDescent="0.2">
      <c r="A18" s="40" t="s">
        <v>58</v>
      </c>
      <c r="B18" s="39" t="s">
        <v>43</v>
      </c>
      <c r="C18" s="41">
        <v>2</v>
      </c>
      <c r="D18" s="12">
        <v>0.98588600000000004</v>
      </c>
      <c r="E18" s="13">
        <v>0.81299999999999994</v>
      </c>
      <c r="F18" s="13">
        <v>0.89857896999999998</v>
      </c>
      <c r="G18" s="14">
        <v>0.88264409884877071</v>
      </c>
      <c r="H18" s="14">
        <v>1.1012039918056873</v>
      </c>
      <c r="I18" s="14">
        <f t="shared" si="0"/>
        <v>0.97197120499600009</v>
      </c>
      <c r="J18" s="14">
        <f t="shared" si="1"/>
        <v>0.77906060523255849</v>
      </c>
      <c r="K18" s="15">
        <f t="shared" si="2"/>
        <v>1.2126502315687802</v>
      </c>
      <c r="L18" s="12">
        <v>0.99117279999999996</v>
      </c>
      <c r="M18" s="13">
        <v>0.88600000000000001</v>
      </c>
      <c r="N18" s="13">
        <v>0.90760973</v>
      </c>
      <c r="O18" s="14">
        <v>0.88595004980370151</v>
      </c>
      <c r="P18" s="14">
        <v>1.1088926736642928</v>
      </c>
      <c r="Q18" s="14">
        <f t="shared" si="3"/>
        <v>0.98242351945983997</v>
      </c>
      <c r="R18" s="14">
        <f t="shared" si="4"/>
        <v>0.78490749074718114</v>
      </c>
      <c r="S18" s="15">
        <f t="shared" si="5"/>
        <v>1.2296429617063438</v>
      </c>
    </row>
    <row r="19" spans="1:19" x14ac:dyDescent="0.2">
      <c r="A19" s="40" t="s">
        <v>59</v>
      </c>
      <c r="B19" s="39" t="s">
        <v>54</v>
      </c>
      <c r="C19" s="41">
        <v>2</v>
      </c>
      <c r="D19" s="8">
        <v>0.68874029999999997</v>
      </c>
      <c r="E19" s="5">
        <v>1.2999999999999999E-2</v>
      </c>
      <c r="F19" s="5">
        <v>0.182</v>
      </c>
      <c r="G19" s="4">
        <v>0.51306945167269447</v>
      </c>
      <c r="H19" s="4">
        <v>0.9245594320565852</v>
      </c>
      <c r="I19" s="4">
        <f t="shared" si="0"/>
        <v>0.47436320084408995</v>
      </c>
      <c r="J19" s="4">
        <f t="shared" si="1"/>
        <v>0.26324026223971936</v>
      </c>
      <c r="K19" s="9">
        <f t="shared" si="2"/>
        <v>0.85481014340479533</v>
      </c>
      <c r="L19" s="8">
        <v>0.7149683</v>
      </c>
      <c r="M19" s="5">
        <v>2.7E-2</v>
      </c>
      <c r="N19" s="5">
        <v>0.25199999000000001</v>
      </c>
      <c r="O19" s="4">
        <v>0.53082442867857094</v>
      </c>
      <c r="P19" s="4">
        <v>0.96299198452003354</v>
      </c>
      <c r="Q19" s="4">
        <f t="shared" si="3"/>
        <v>0.51117967000488995</v>
      </c>
      <c r="R19" s="4">
        <f t="shared" si="4"/>
        <v>0.28177457408193124</v>
      </c>
      <c r="S19" s="9">
        <f t="shared" si="5"/>
        <v>0.92735356224983256</v>
      </c>
    </row>
    <row r="20" spans="1:19" x14ac:dyDescent="0.2">
      <c r="A20" s="40" t="s">
        <v>60</v>
      </c>
      <c r="B20" s="39" t="s">
        <v>54</v>
      </c>
      <c r="C20" s="41">
        <v>11</v>
      </c>
      <c r="D20" s="12">
        <v>0.98469790000000001</v>
      </c>
      <c r="E20" s="13">
        <v>6.0999999999999999E-2</v>
      </c>
      <c r="F20" s="13">
        <v>0.32024999999999998</v>
      </c>
      <c r="G20" s="14">
        <v>0.96891501371045363</v>
      </c>
      <c r="H20" s="14">
        <v>1.0007378774648341</v>
      </c>
      <c r="I20" s="14">
        <f t="shared" si="0"/>
        <v>0.84398189253503708</v>
      </c>
      <c r="J20" s="14">
        <f t="shared" si="1"/>
        <v>0.70654941426880136</v>
      </c>
      <c r="K20" s="15">
        <f t="shared" si="2"/>
        <v>1.0081466639727921</v>
      </c>
      <c r="L20" s="12">
        <v>0.9868036</v>
      </c>
      <c r="M20" s="13">
        <v>0.104</v>
      </c>
      <c r="N20" s="13">
        <v>0.36400000999999998</v>
      </c>
      <c r="O20" s="14">
        <v>0.97111619278296446</v>
      </c>
      <c r="P20" s="14">
        <v>1.0027444215324615</v>
      </c>
      <c r="Q20" s="14">
        <f t="shared" si="3"/>
        <v>0.86404821446398994</v>
      </c>
      <c r="R20" s="14">
        <f t="shared" si="4"/>
        <v>0.7244078595923461</v>
      </c>
      <c r="S20" s="15">
        <f t="shared" si="5"/>
        <v>1.0306063180188858</v>
      </c>
    </row>
    <row r="21" spans="1:19" x14ac:dyDescent="0.2">
      <c r="A21" s="40" t="s">
        <v>61</v>
      </c>
      <c r="B21" s="39" t="s">
        <v>54</v>
      </c>
      <c r="C21" s="41">
        <v>13</v>
      </c>
      <c r="D21" s="12">
        <v>0.99206439999999996</v>
      </c>
      <c r="E21" s="13">
        <v>0.44500000000000001</v>
      </c>
      <c r="F21" s="13">
        <v>0.68068965000000003</v>
      </c>
      <c r="G21" s="14">
        <v>0.97234947306053876</v>
      </c>
      <c r="H21" s="14">
        <v>1.0121790580598009</v>
      </c>
      <c r="I21" s="14">
        <f t="shared" si="0"/>
        <v>0.90160902362925843</v>
      </c>
      <c r="J21" s="14">
        <f t="shared" si="1"/>
        <v>0.69452995468945444</v>
      </c>
      <c r="K21" s="15">
        <f t="shared" si="2"/>
        <v>1.1704301967122159</v>
      </c>
      <c r="L21" s="12">
        <v>0.99098399999999998</v>
      </c>
      <c r="M21" s="13">
        <v>0.38700000000000001</v>
      </c>
      <c r="N21" s="13">
        <v>0.67031998000000004</v>
      </c>
      <c r="O21" s="14">
        <v>0.97113385956554843</v>
      </c>
      <c r="P21" s="14">
        <v>1.01123988066417</v>
      </c>
      <c r="Q21" s="14">
        <f t="shared" si="3"/>
        <v>0.8889275248245786</v>
      </c>
      <c r="R21" s="14">
        <f t="shared" si="4"/>
        <v>0.68332648610924263</v>
      </c>
      <c r="S21" s="15">
        <f t="shared" si="5"/>
        <v>1.1563903352992906</v>
      </c>
    </row>
    <row r="22" spans="1:19" x14ac:dyDescent="0.2">
      <c r="A22" s="40" t="s">
        <v>62</v>
      </c>
      <c r="B22" s="39" t="s">
        <v>64</v>
      </c>
      <c r="C22" s="41">
        <v>300</v>
      </c>
      <c r="D22" s="12">
        <v>1.0000640000000001</v>
      </c>
      <c r="E22" s="13">
        <v>0.753</v>
      </c>
      <c r="F22" s="13">
        <v>0.85475677999999999</v>
      </c>
      <c r="G22" s="14">
        <v>0.99968592033227421</v>
      </c>
      <c r="H22" s="14">
        <v>1.000442222656871</v>
      </c>
      <c r="I22" s="14">
        <f t="shared" si="0"/>
        <v>1.019384879048608</v>
      </c>
      <c r="J22" s="14">
        <f t="shared" si="1"/>
        <v>0.91006550338286452</v>
      </c>
      <c r="K22" s="15">
        <f t="shared" si="2"/>
        <v>1.1418359752899367</v>
      </c>
      <c r="L22" s="12">
        <v>1.0000770000000001</v>
      </c>
      <c r="M22" s="13">
        <v>0.70499999999999996</v>
      </c>
      <c r="N22" s="13">
        <v>0.82249998000000002</v>
      </c>
      <c r="O22" s="14">
        <v>0.99969624183018324</v>
      </c>
      <c r="P22" s="14">
        <v>1.0004579031906522</v>
      </c>
      <c r="Q22" s="14">
        <f t="shared" si="3"/>
        <v>1.023367961231719</v>
      </c>
      <c r="R22" s="14">
        <f t="shared" si="4"/>
        <v>0.91288871599477173</v>
      </c>
      <c r="S22" s="15">
        <f t="shared" si="5"/>
        <v>1.1472175805507463</v>
      </c>
    </row>
    <row r="23" spans="1:19" x14ac:dyDescent="0.2">
      <c r="A23" s="40" t="s">
        <v>63</v>
      </c>
      <c r="B23" s="39" t="s">
        <v>64</v>
      </c>
      <c r="C23" s="41">
        <v>9</v>
      </c>
      <c r="D23" s="8">
        <v>0.97306049999999999</v>
      </c>
      <c r="E23" s="5">
        <v>0.03</v>
      </c>
      <c r="F23" s="5">
        <v>0.25199999000000001</v>
      </c>
      <c r="G23" s="4">
        <v>0.94931625417315513</v>
      </c>
      <c r="H23" s="4">
        <v>0.99739863559477748</v>
      </c>
      <c r="I23" s="4">
        <f t="shared" si="0"/>
        <v>0.78209334456650415</v>
      </c>
      <c r="J23" s="4">
        <f t="shared" si="1"/>
        <v>0.62617864467253948</v>
      </c>
      <c r="K23" s="9">
        <f t="shared" si="2"/>
        <v>0.97682986288217055</v>
      </c>
      <c r="L23" s="8">
        <v>0.9748327</v>
      </c>
      <c r="M23" s="5">
        <v>4.4999999999999998E-2</v>
      </c>
      <c r="N23" s="5">
        <v>0.27000001000000001</v>
      </c>
      <c r="O23" s="4">
        <v>0.95079784303118287</v>
      </c>
      <c r="P23" s="4">
        <v>0.99947512497472457</v>
      </c>
      <c r="Q23" s="4">
        <f t="shared" si="3"/>
        <v>0.79500671958149738</v>
      </c>
      <c r="R23" s="4">
        <f t="shared" si="4"/>
        <v>0.63502919248044387</v>
      </c>
      <c r="S23" s="9">
        <f t="shared" si="5"/>
        <v>0.99528603041221253</v>
      </c>
    </row>
    <row r="24" spans="1:19" ht="17" thickBot="1" x14ac:dyDescent="0.25">
      <c r="A24" s="43" t="s">
        <v>65</v>
      </c>
      <c r="B24" s="44" t="s">
        <v>66</v>
      </c>
      <c r="C24" s="45">
        <v>10</v>
      </c>
      <c r="D24" s="16">
        <v>0.99394190000000004</v>
      </c>
      <c r="E24" s="17">
        <v>8.8999999999999996E-2</v>
      </c>
      <c r="F24" s="17">
        <v>0.33981819000000002</v>
      </c>
      <c r="G24" s="18">
        <v>0.98699860586683641</v>
      </c>
      <c r="H24" s="18">
        <v>1.0009340385115986</v>
      </c>
      <c r="I24" s="18">
        <f t="shared" si="0"/>
        <v>0.94104412642143342</v>
      </c>
      <c r="J24" s="18">
        <f t="shared" si="1"/>
        <v>0.87733487283749489</v>
      </c>
      <c r="K24" s="19">
        <f t="shared" si="2"/>
        <v>1.00937974231911</v>
      </c>
      <c r="L24" s="16">
        <v>0.99436959999999996</v>
      </c>
      <c r="M24" s="17">
        <v>0.124</v>
      </c>
      <c r="N24" s="17">
        <v>0.37199999</v>
      </c>
      <c r="O24" s="18">
        <v>0.98724147427543818</v>
      </c>
      <c r="P24" s="18">
        <v>1.0015491925416162</v>
      </c>
      <c r="Q24" s="18">
        <f t="shared" si="3"/>
        <v>0.94510135382322058</v>
      </c>
      <c r="R24" s="18">
        <f t="shared" si="4"/>
        <v>0.87949610203273698</v>
      </c>
      <c r="S24" s="19">
        <f t="shared" si="5"/>
        <v>1.0156003726838989</v>
      </c>
    </row>
  </sheetData>
  <mergeCells count="9">
    <mergeCell ref="L2:P2"/>
    <mergeCell ref="A1:A3"/>
    <mergeCell ref="B1:B3"/>
    <mergeCell ref="C1:C3"/>
    <mergeCell ref="D1:K1"/>
    <mergeCell ref="L1:S1"/>
    <mergeCell ref="Q2:S2"/>
    <mergeCell ref="D2:H2"/>
    <mergeCell ref="I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785DCB-37D5-194B-8AA1-8F3AA994DEFF}">
  <dimension ref="A1:AQ24"/>
  <sheetViews>
    <sheetView workbookViewId="0">
      <selection activeCell="AB17" sqref="AB17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20" width="4.6640625" style="1" bestFit="1" customWidth="1"/>
    <col min="21" max="22" width="5.6640625" style="38" bestFit="1" customWidth="1"/>
    <col min="23" max="28" width="4.6640625" style="1" bestFit="1" customWidth="1"/>
    <col min="29" max="30" width="5.6640625" style="38" bestFit="1" customWidth="1"/>
    <col min="31" max="36" width="4.6640625" style="1" bestFit="1" customWidth="1"/>
    <col min="37" max="38" width="5.6640625" style="38" bestFit="1" customWidth="1"/>
    <col min="39" max="42" width="4.6640625" style="1" bestFit="1" customWidth="1"/>
    <col min="43" max="43" width="5.6640625" style="1" bestFit="1" customWidth="1"/>
  </cols>
  <sheetData>
    <row r="1" spans="1:43" s="56" customFormat="1" ht="58" customHeight="1" x14ac:dyDescent="0.2">
      <c r="A1" s="73" t="s">
        <v>30</v>
      </c>
      <c r="B1" s="75" t="s">
        <v>31</v>
      </c>
      <c r="C1" s="77" t="s">
        <v>32</v>
      </c>
      <c r="D1" s="67" t="s">
        <v>68</v>
      </c>
      <c r="E1" s="68"/>
      <c r="F1" s="68"/>
      <c r="G1" s="68"/>
      <c r="H1" s="68"/>
      <c r="I1" s="68"/>
      <c r="J1" s="68"/>
      <c r="K1" s="69"/>
      <c r="L1" s="67" t="s">
        <v>69</v>
      </c>
      <c r="M1" s="68"/>
      <c r="N1" s="68"/>
      <c r="O1" s="68"/>
      <c r="P1" s="68"/>
      <c r="Q1" s="68"/>
      <c r="R1" s="68"/>
      <c r="S1" s="69"/>
      <c r="T1" s="67" t="s">
        <v>70</v>
      </c>
      <c r="U1" s="68"/>
      <c r="V1" s="68"/>
      <c r="W1" s="68"/>
      <c r="X1" s="68"/>
      <c r="Y1" s="68"/>
      <c r="Z1" s="68"/>
      <c r="AA1" s="69"/>
      <c r="AB1" s="67" t="s">
        <v>71</v>
      </c>
      <c r="AC1" s="68"/>
      <c r="AD1" s="68"/>
      <c r="AE1" s="68"/>
      <c r="AF1" s="68"/>
      <c r="AG1" s="68"/>
      <c r="AH1" s="68"/>
      <c r="AI1" s="69"/>
      <c r="AJ1" s="67" t="s">
        <v>72</v>
      </c>
      <c r="AK1" s="68"/>
      <c r="AL1" s="68"/>
      <c r="AM1" s="68"/>
      <c r="AN1" s="68"/>
      <c r="AO1" s="68"/>
      <c r="AP1" s="68"/>
      <c r="AQ1" s="69"/>
    </row>
    <row r="2" spans="1:43" ht="29.25" customHeight="1" x14ac:dyDescent="0.2">
      <c r="A2" s="74"/>
      <c r="B2" s="76"/>
      <c r="C2" s="78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  <c r="T2" s="60" t="s">
        <v>35</v>
      </c>
      <c r="U2" s="58"/>
      <c r="V2" s="58"/>
      <c r="W2" s="58"/>
      <c r="X2" s="58"/>
      <c r="Y2" s="58" t="s">
        <v>36</v>
      </c>
      <c r="Z2" s="58"/>
      <c r="AA2" s="59"/>
      <c r="AB2" s="60" t="s">
        <v>35</v>
      </c>
      <c r="AC2" s="58"/>
      <c r="AD2" s="58"/>
      <c r="AE2" s="58"/>
      <c r="AF2" s="58"/>
      <c r="AG2" s="58" t="s">
        <v>36</v>
      </c>
      <c r="AH2" s="58"/>
      <c r="AI2" s="59"/>
      <c r="AJ2" s="60" t="s">
        <v>35</v>
      </c>
      <c r="AK2" s="58"/>
      <c r="AL2" s="58"/>
      <c r="AM2" s="58"/>
      <c r="AN2" s="58"/>
      <c r="AO2" s="58" t="s">
        <v>36</v>
      </c>
      <c r="AP2" s="58"/>
      <c r="AQ2" s="59"/>
    </row>
    <row r="3" spans="1:43" x14ac:dyDescent="0.2">
      <c r="A3" s="74"/>
      <c r="B3" s="76"/>
      <c r="C3" s="78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  <c r="T3" s="24" t="s">
        <v>37</v>
      </c>
      <c r="U3" s="25" t="s">
        <v>38</v>
      </c>
      <c r="V3" s="25" t="s">
        <v>39</v>
      </c>
      <c r="W3" s="26" t="s">
        <v>40</v>
      </c>
      <c r="X3" s="26" t="s">
        <v>41</v>
      </c>
      <c r="Y3" s="26" t="s">
        <v>37</v>
      </c>
      <c r="Z3" s="26" t="s">
        <v>40</v>
      </c>
      <c r="AA3" s="27" t="s">
        <v>41</v>
      </c>
      <c r="AB3" s="24" t="s">
        <v>37</v>
      </c>
      <c r="AC3" s="25" t="s">
        <v>38</v>
      </c>
      <c r="AD3" s="25" t="s">
        <v>39</v>
      </c>
      <c r="AE3" s="26" t="s">
        <v>40</v>
      </c>
      <c r="AF3" s="26" t="s">
        <v>41</v>
      </c>
      <c r="AG3" s="26" t="s">
        <v>37</v>
      </c>
      <c r="AH3" s="26" t="s">
        <v>40</v>
      </c>
      <c r="AI3" s="27" t="s">
        <v>41</v>
      </c>
      <c r="AJ3" s="24" t="s">
        <v>37</v>
      </c>
      <c r="AK3" s="25" t="s">
        <v>38</v>
      </c>
      <c r="AL3" s="25" t="s">
        <v>39</v>
      </c>
      <c r="AM3" s="26" t="s">
        <v>40</v>
      </c>
      <c r="AN3" s="26" t="s">
        <v>41</v>
      </c>
      <c r="AO3" s="26" t="s">
        <v>37</v>
      </c>
      <c r="AP3" s="26" t="s">
        <v>40</v>
      </c>
      <c r="AQ3" s="27" t="s">
        <v>41</v>
      </c>
    </row>
    <row r="4" spans="1:43" x14ac:dyDescent="0.2">
      <c r="A4" s="40" t="s">
        <v>42</v>
      </c>
      <c r="B4" s="39" t="s">
        <v>43</v>
      </c>
      <c r="C4" s="41">
        <v>80</v>
      </c>
      <c r="D4" s="12">
        <v>0.99972749999999999</v>
      </c>
      <c r="E4" s="13">
        <v>0.222</v>
      </c>
      <c r="F4" s="13">
        <v>0.38850001000000001</v>
      </c>
      <c r="G4" s="14">
        <v>0.99929213426198937</v>
      </c>
      <c r="H4" s="14">
        <v>1.0001630554156027</v>
      </c>
      <c r="I4" s="14">
        <f>D4^C4</f>
        <v>0.97843299594134092</v>
      </c>
      <c r="J4" s="14">
        <f>G4^C4</f>
        <v>0.94492538577218776</v>
      </c>
      <c r="K4" s="15">
        <f>H4^C4</f>
        <v>1.0131288056828065</v>
      </c>
      <c r="L4" s="12">
        <v>0.99972749999999999</v>
      </c>
      <c r="M4" s="13">
        <v>0.222</v>
      </c>
      <c r="N4" s="13">
        <v>0.38850001000000001</v>
      </c>
      <c r="O4" s="14">
        <v>0.99929213426198937</v>
      </c>
      <c r="P4" s="14">
        <v>1.0001630554156027</v>
      </c>
      <c r="Q4" s="14">
        <f>L4^C4</f>
        <v>0.97843299594134092</v>
      </c>
      <c r="R4" s="14">
        <f>O4^C4</f>
        <v>0.94492538577218776</v>
      </c>
      <c r="S4" s="15">
        <f>P4^C4</f>
        <v>1.0131288056828065</v>
      </c>
      <c r="T4" s="12">
        <v>0.99987789999999999</v>
      </c>
      <c r="U4" s="13">
        <v>0.65</v>
      </c>
      <c r="V4" s="13">
        <v>0.90189472000000004</v>
      </c>
      <c r="W4" s="14">
        <v>0.99937064986997648</v>
      </c>
      <c r="X4" s="14">
        <v>1.0003854075947534</v>
      </c>
      <c r="Y4" s="14">
        <f>T4^C4</f>
        <v>0.99027896136923521</v>
      </c>
      <c r="Z4" s="14">
        <f>W4^C4</f>
        <v>0.95088337282299895</v>
      </c>
      <c r="AA4" s="15">
        <f>X4^C4</f>
        <v>1.0313067294669016</v>
      </c>
      <c r="AB4" s="12">
        <v>1.000006</v>
      </c>
      <c r="AC4" s="13">
        <v>0.98199999999999998</v>
      </c>
      <c r="AD4" s="13">
        <v>0.98199999000000004</v>
      </c>
      <c r="AE4" s="14">
        <v>0.99953461664400678</v>
      </c>
      <c r="AF4" s="14">
        <v>1.0004776056617188</v>
      </c>
      <c r="AG4" s="14">
        <f>AB4^C4</f>
        <v>1.0004801137777468</v>
      </c>
      <c r="AH4" s="14">
        <f>AE4^C4</f>
        <v>0.9634455220636825</v>
      </c>
      <c r="AI4" s="15">
        <f>AF4^C4</f>
        <v>1.0389383054276811</v>
      </c>
      <c r="AJ4" s="12">
        <v>1.0008919999999999</v>
      </c>
      <c r="AK4" s="13">
        <v>0.216</v>
      </c>
      <c r="AL4" s="13">
        <v>0.75600001999999999</v>
      </c>
      <c r="AM4" s="14">
        <v>0.99948476713343026</v>
      </c>
      <c r="AN4" s="14">
        <v>1.0023012141917542</v>
      </c>
      <c r="AO4" s="20">
        <f>AJ4^C4</f>
        <v>1.0739336248417453</v>
      </c>
      <c r="AP4" s="20">
        <f>AM4^C4</f>
        <v>0.95960911283282502</v>
      </c>
      <c r="AQ4" s="22">
        <f>AN4^C4</f>
        <v>1.2018783639528341</v>
      </c>
    </row>
    <row r="5" spans="1:43" x14ac:dyDescent="0.2">
      <c r="A5" s="40" t="s">
        <v>44</v>
      </c>
      <c r="B5" s="39" t="s">
        <v>43</v>
      </c>
      <c r="C5" s="41">
        <v>80</v>
      </c>
      <c r="D5" s="12">
        <v>0.99977419999999995</v>
      </c>
      <c r="E5" s="13">
        <v>0.33</v>
      </c>
      <c r="F5" s="13">
        <v>0.49500001999999999</v>
      </c>
      <c r="G5" s="14">
        <v>0.99932465064572484</v>
      </c>
      <c r="H5" s="14">
        <v>1.0002239515854736</v>
      </c>
      <c r="I5" s="14">
        <f t="shared" ref="I5:I24" si="0">D5^C5</f>
        <v>0.98209617284797335</v>
      </c>
      <c r="J5" s="14">
        <f t="shared" ref="J5:J24" si="1">G5^C5</f>
        <v>0.94738833574203773</v>
      </c>
      <c r="K5" s="15">
        <f t="shared" ref="K5:K24" si="2">H5^C5</f>
        <v>1.0180755412902389</v>
      </c>
      <c r="L5" s="12">
        <v>0.99977419999999995</v>
      </c>
      <c r="M5" s="13">
        <v>0.33</v>
      </c>
      <c r="N5" s="13">
        <v>0.49500001999999999</v>
      </c>
      <c r="O5" s="14">
        <v>0.99932465064572484</v>
      </c>
      <c r="P5" s="14">
        <v>1.0002239515854736</v>
      </c>
      <c r="Q5" s="14">
        <f t="shared" ref="Q5:Q24" si="3">L5^C5</f>
        <v>0.98209617284797335</v>
      </c>
      <c r="R5" s="14">
        <f t="shared" ref="R5:R24" si="4">O5^C5</f>
        <v>0.94738833574203773</v>
      </c>
      <c r="S5" s="15">
        <f t="shared" ref="S5:S24" si="5">P5^C5</f>
        <v>1.0180755412902389</v>
      </c>
      <c r="T5" s="12">
        <v>0.99971520000000003</v>
      </c>
      <c r="U5" s="13">
        <v>0.38200000000000001</v>
      </c>
      <c r="V5" s="13">
        <v>0.83124998999999999</v>
      </c>
      <c r="W5" s="14">
        <v>0.99908564926494126</v>
      </c>
      <c r="X5" s="14">
        <v>1.0003451474319069</v>
      </c>
      <c r="Y5" s="14">
        <f t="shared" ref="Y5:Y24" si="6">T5^C5</f>
        <v>0.97747042331588196</v>
      </c>
      <c r="Z5" s="14">
        <f t="shared" ref="Z5:Z24" si="7">W5^C5</f>
        <v>0.92943210355194406</v>
      </c>
      <c r="AA5" s="15">
        <f t="shared" ref="AA5:AA24" si="8">X5^C5</f>
        <v>1.0279916357590511</v>
      </c>
      <c r="AB5" s="12">
        <v>0.99992840000000005</v>
      </c>
      <c r="AC5" s="13">
        <v>0.78100000000000003</v>
      </c>
      <c r="AD5" s="13">
        <v>0.86321055000000002</v>
      </c>
      <c r="AE5" s="14">
        <v>0.99945181793735904</v>
      </c>
      <c r="AF5" s="14">
        <v>1.0004052093176807</v>
      </c>
      <c r="AG5" s="14">
        <f t="shared" ref="AG5:AG24" si="9">AB5^C5</f>
        <v>0.9942881698133339</v>
      </c>
      <c r="AH5" s="14">
        <f t="shared" ref="AH5:AH24" si="10">AE5^C5</f>
        <v>0.95708163364871746</v>
      </c>
      <c r="AI5" s="15">
        <f t="shared" ref="AI5:AI24" si="11">AF5^C5</f>
        <v>1.0329411095915049</v>
      </c>
      <c r="AJ5" s="12">
        <v>1.0016210000000001</v>
      </c>
      <c r="AK5" s="13">
        <v>8.3000000000000004E-2</v>
      </c>
      <c r="AL5" s="13">
        <v>0.58099997999999997</v>
      </c>
      <c r="AM5" s="14">
        <v>0.99978630050186446</v>
      </c>
      <c r="AN5" s="14">
        <v>1.0034590663398766</v>
      </c>
      <c r="AO5" s="20">
        <f t="shared" ref="AO5:AO24" si="12">AJ5^C5</f>
        <v>1.1383444929837834</v>
      </c>
      <c r="AP5" s="20">
        <f t="shared" ref="AP5:AP24" si="13">AM5^C5</f>
        <v>0.98304755085045492</v>
      </c>
      <c r="AQ5" s="22">
        <f t="shared" ref="AQ5:AQ24" si="14">AN5^C5</f>
        <v>1.3181744703859639</v>
      </c>
    </row>
    <row r="6" spans="1:43" x14ac:dyDescent="0.2">
      <c r="A6" s="40" t="s">
        <v>45</v>
      </c>
      <c r="B6" s="39" t="s">
        <v>43</v>
      </c>
      <c r="C6" s="41">
        <v>150</v>
      </c>
      <c r="D6" s="12">
        <v>1.0001599999999999</v>
      </c>
      <c r="E6" s="13">
        <v>0.84699999999999998</v>
      </c>
      <c r="F6" s="13">
        <v>0.87300003000000004</v>
      </c>
      <c r="G6" s="14">
        <v>0.99864411326784042</v>
      </c>
      <c r="H6" s="14">
        <v>1.0016781877646836</v>
      </c>
      <c r="I6" s="14">
        <f t="shared" si="0"/>
        <v>1.0242883514648329</v>
      </c>
      <c r="J6" s="14">
        <f t="shared" si="1"/>
        <v>0.81585305756423554</v>
      </c>
      <c r="K6" s="15">
        <f t="shared" si="2"/>
        <v>1.2859749892693568</v>
      </c>
      <c r="L6" s="12">
        <v>1.0001599999999999</v>
      </c>
      <c r="M6" s="13">
        <v>0.84699999999999998</v>
      </c>
      <c r="N6" s="13">
        <v>0.87300003000000004</v>
      </c>
      <c r="O6" s="14">
        <v>0.99864411326784042</v>
      </c>
      <c r="P6" s="14">
        <v>1.0016781877646836</v>
      </c>
      <c r="Q6" s="14">
        <f t="shared" si="3"/>
        <v>1.0242883514648329</v>
      </c>
      <c r="R6" s="14">
        <f t="shared" si="4"/>
        <v>0.81585305756423554</v>
      </c>
      <c r="S6" s="15">
        <f t="shared" si="5"/>
        <v>1.2859749892693568</v>
      </c>
      <c r="T6" s="12">
        <v>1.0007219999999999</v>
      </c>
      <c r="U6" s="13">
        <v>0.53100000000000003</v>
      </c>
      <c r="V6" s="13">
        <v>0.85499999000000004</v>
      </c>
      <c r="W6" s="14">
        <v>0.99852246596660532</v>
      </c>
      <c r="X6" s="14">
        <v>1.0029263791421716</v>
      </c>
      <c r="Y6" s="14">
        <f t="shared" si="6"/>
        <v>1.1143384634441815</v>
      </c>
      <c r="Z6" s="14">
        <f t="shared" si="7"/>
        <v>0.8010803703109789</v>
      </c>
      <c r="AA6" s="15">
        <f t="shared" si="8"/>
        <v>1.550094418902187</v>
      </c>
      <c r="AB6" s="12">
        <v>1.0001500000000001</v>
      </c>
      <c r="AC6" s="13">
        <v>0.86</v>
      </c>
      <c r="AD6" s="13">
        <v>0.90300002000000001</v>
      </c>
      <c r="AE6" s="14">
        <v>0.99859934752951696</v>
      </c>
      <c r="AF6" s="14">
        <v>1.0017030603661925</v>
      </c>
      <c r="AG6" s="14">
        <f t="shared" si="9"/>
        <v>1.022753308439371</v>
      </c>
      <c r="AH6" s="14">
        <f t="shared" si="10"/>
        <v>0.81038555952034586</v>
      </c>
      <c r="AI6" s="15">
        <f t="shared" si="11"/>
        <v>1.2907736541391328</v>
      </c>
      <c r="AJ6" s="12">
        <v>1.000753</v>
      </c>
      <c r="AK6" s="13">
        <v>0.76100000000000001</v>
      </c>
      <c r="AL6" s="13">
        <v>0.97020002999999999</v>
      </c>
      <c r="AM6" s="14">
        <v>0.99616464510462421</v>
      </c>
      <c r="AN6" s="14">
        <v>1.0053624889526316</v>
      </c>
      <c r="AO6" s="20">
        <f t="shared" si="12"/>
        <v>1.1195283669267531</v>
      </c>
      <c r="AP6" s="20">
        <f t="shared" si="13"/>
        <v>0.56191240210534643</v>
      </c>
      <c r="AQ6" s="22">
        <f t="shared" si="14"/>
        <v>2.2304967102660149</v>
      </c>
    </row>
    <row r="7" spans="1:43" x14ac:dyDescent="0.2">
      <c r="A7" s="40" t="s">
        <v>46</v>
      </c>
      <c r="B7" s="39" t="s">
        <v>43</v>
      </c>
      <c r="C7" s="41">
        <v>75</v>
      </c>
      <c r="D7" s="12">
        <v>0.99960530000000003</v>
      </c>
      <c r="E7" s="13">
        <v>0.443</v>
      </c>
      <c r="F7" s="13">
        <v>0.58143749</v>
      </c>
      <c r="G7" s="14">
        <v>0.99861577429130444</v>
      </c>
      <c r="H7" s="14">
        <v>1.0005958062270826</v>
      </c>
      <c r="I7" s="14">
        <f t="shared" si="0"/>
        <v>0.97082568920158085</v>
      </c>
      <c r="J7" s="14">
        <f t="shared" si="1"/>
        <v>0.90132547638058136</v>
      </c>
      <c r="K7" s="15">
        <f t="shared" si="2"/>
        <v>1.0456849867358635</v>
      </c>
      <c r="L7" s="12">
        <v>0.99960530000000003</v>
      </c>
      <c r="M7" s="13">
        <v>0.443</v>
      </c>
      <c r="N7" s="13">
        <v>0.58143749</v>
      </c>
      <c r="O7" s="14">
        <v>0.99861577429130444</v>
      </c>
      <c r="P7" s="14">
        <v>1.0005958062270826</v>
      </c>
      <c r="Q7" s="14">
        <f t="shared" si="3"/>
        <v>0.97082568920158085</v>
      </c>
      <c r="R7" s="14">
        <f t="shared" si="4"/>
        <v>0.90132547638058136</v>
      </c>
      <c r="S7" s="15">
        <f t="shared" si="5"/>
        <v>1.0456849867358635</v>
      </c>
      <c r="T7" s="12">
        <v>0.99913989999999997</v>
      </c>
      <c r="U7" s="13">
        <v>0.18</v>
      </c>
      <c r="V7" s="13">
        <v>0.83124998999999999</v>
      </c>
      <c r="W7" s="14">
        <v>0.99788668937448677</v>
      </c>
      <c r="X7" s="14">
        <v>1.0003946844884464</v>
      </c>
      <c r="Y7" s="14">
        <f t="shared" si="6"/>
        <v>0.93750305978934678</v>
      </c>
      <c r="Z7" s="14">
        <f t="shared" si="7"/>
        <v>0.8532812976852403</v>
      </c>
      <c r="AA7" s="15">
        <f t="shared" si="8"/>
        <v>1.0300377958578035</v>
      </c>
      <c r="AB7" s="12">
        <v>0.99980720000000001</v>
      </c>
      <c r="AC7" s="13">
        <v>0.70099999999999996</v>
      </c>
      <c r="AD7" s="13">
        <v>0.86321055000000002</v>
      </c>
      <c r="AE7" s="14">
        <v>0.99886708240387012</v>
      </c>
      <c r="AF7" s="14">
        <v>1.0007482024196566</v>
      </c>
      <c r="AG7" s="14">
        <f t="shared" si="9"/>
        <v>0.98564266959736369</v>
      </c>
      <c r="AH7" s="14">
        <f t="shared" si="10"/>
        <v>0.91849668137204199</v>
      </c>
      <c r="AI7" s="15">
        <f t="shared" si="11"/>
        <v>1.057697313266075</v>
      </c>
      <c r="AJ7" s="12">
        <v>0.99665999999999999</v>
      </c>
      <c r="AK7" s="13">
        <v>6.3E-2</v>
      </c>
      <c r="AL7" s="13">
        <v>0.58099997999999997</v>
      </c>
      <c r="AM7" s="14">
        <v>0.99314551944067075</v>
      </c>
      <c r="AN7" s="14">
        <v>1.0001869173808826</v>
      </c>
      <c r="AO7" s="20">
        <f t="shared" si="12"/>
        <v>0.778085184749012</v>
      </c>
      <c r="AP7" s="20">
        <f t="shared" si="13"/>
        <v>0.59698933431693058</v>
      </c>
      <c r="AQ7" s="22">
        <f t="shared" si="14"/>
        <v>1.0141161992761791</v>
      </c>
    </row>
    <row r="8" spans="1:43" x14ac:dyDescent="0.2">
      <c r="A8" s="40" t="s">
        <v>47</v>
      </c>
      <c r="B8" s="39" t="s">
        <v>43</v>
      </c>
      <c r="C8" s="41">
        <v>30</v>
      </c>
      <c r="D8" s="12">
        <v>0.99766650000000001</v>
      </c>
      <c r="E8" s="13">
        <v>0.40899999999999997</v>
      </c>
      <c r="F8" s="13">
        <v>0.57260001000000005</v>
      </c>
      <c r="G8" s="14">
        <v>0.99223423153947254</v>
      </c>
      <c r="H8" s="14">
        <v>1.0031285089589796</v>
      </c>
      <c r="I8" s="14">
        <f t="shared" si="0"/>
        <v>0.93231288639436882</v>
      </c>
      <c r="J8" s="14">
        <f t="shared" si="1"/>
        <v>0.7914549076983024</v>
      </c>
      <c r="K8" s="15">
        <f t="shared" si="2"/>
        <v>1.0982398487676555</v>
      </c>
      <c r="L8" s="12">
        <v>0.99766650000000001</v>
      </c>
      <c r="M8" s="13">
        <v>0.40899999999999997</v>
      </c>
      <c r="N8" s="13">
        <v>0.57260001000000005</v>
      </c>
      <c r="O8" s="14">
        <v>0.99223423153947254</v>
      </c>
      <c r="P8" s="14">
        <v>1.0031285089589796</v>
      </c>
      <c r="Q8" s="14">
        <f t="shared" si="3"/>
        <v>0.93231288639436882</v>
      </c>
      <c r="R8" s="14">
        <f t="shared" si="4"/>
        <v>0.7914549076983024</v>
      </c>
      <c r="S8" s="15">
        <f t="shared" si="5"/>
        <v>1.0982398487676555</v>
      </c>
      <c r="T8" s="12">
        <v>1.000877</v>
      </c>
      <c r="U8" s="13">
        <v>0.79100000000000004</v>
      </c>
      <c r="V8" s="13">
        <v>0.90189472000000004</v>
      </c>
      <c r="W8" s="14">
        <v>0.99477760130404569</v>
      </c>
      <c r="X8" s="14">
        <v>1.0070137966675246</v>
      </c>
      <c r="Y8" s="14">
        <f t="shared" si="6"/>
        <v>1.0266473259769895</v>
      </c>
      <c r="Z8" s="14">
        <f t="shared" si="7"/>
        <v>0.85463355502455629</v>
      </c>
      <c r="AA8" s="15">
        <f t="shared" si="8"/>
        <v>1.2332826458065047</v>
      </c>
      <c r="AB8" s="12">
        <v>0.99434710000000004</v>
      </c>
      <c r="AC8" s="13">
        <v>0.129</v>
      </c>
      <c r="AD8" s="13">
        <v>0.364875</v>
      </c>
      <c r="AE8" s="14">
        <v>0.98709732501541603</v>
      </c>
      <c r="AF8" s="14">
        <v>1.0016501212410525</v>
      </c>
      <c r="AG8" s="14">
        <f t="shared" si="9"/>
        <v>0.84360732847621556</v>
      </c>
      <c r="AH8" s="14">
        <f t="shared" si="10"/>
        <v>0.67732834398397157</v>
      </c>
      <c r="AI8" s="15">
        <f t="shared" si="11"/>
        <v>1.050706545768912</v>
      </c>
      <c r="AJ8" s="12">
        <v>0.99980340000000001</v>
      </c>
      <c r="AK8" s="13">
        <v>0.98399999999999999</v>
      </c>
      <c r="AL8" s="13">
        <v>0.98400003000000003</v>
      </c>
      <c r="AM8" s="14">
        <v>0.98258235306809871</v>
      </c>
      <c r="AN8" s="14">
        <v>1.0173262684092612</v>
      </c>
      <c r="AO8" s="20">
        <f t="shared" si="12"/>
        <v>0.99411878261797848</v>
      </c>
      <c r="AP8" s="20">
        <f t="shared" si="13"/>
        <v>0.59029458797276235</v>
      </c>
      <c r="AQ8" s="22">
        <f t="shared" si="14"/>
        <v>1.6742016174463987</v>
      </c>
    </row>
    <row r="9" spans="1:43" x14ac:dyDescent="0.2">
      <c r="A9" s="40" t="s">
        <v>48</v>
      </c>
      <c r="B9" s="39" t="s">
        <v>43</v>
      </c>
      <c r="C9" s="41">
        <v>200</v>
      </c>
      <c r="D9" s="12">
        <v>0.9995425</v>
      </c>
      <c r="E9" s="13">
        <v>0.16800000000000001</v>
      </c>
      <c r="F9" s="13">
        <v>0.32072727000000001</v>
      </c>
      <c r="G9" s="14">
        <v>0.99889356661930673</v>
      </c>
      <c r="H9" s="14">
        <v>1.0001918549616771</v>
      </c>
      <c r="I9" s="14">
        <f t="shared" si="0"/>
        <v>0.91254221004567992</v>
      </c>
      <c r="J9" s="14">
        <f t="shared" si="1"/>
        <v>0.80138869616003361</v>
      </c>
      <c r="K9" s="15">
        <f t="shared" si="2"/>
        <v>1.0391128413779884</v>
      </c>
      <c r="L9" s="12">
        <v>0.9995425</v>
      </c>
      <c r="M9" s="13">
        <v>0.16800000000000001</v>
      </c>
      <c r="N9" s="13">
        <v>0.32072727000000001</v>
      </c>
      <c r="O9" s="14">
        <v>0.99889356661930673</v>
      </c>
      <c r="P9" s="14">
        <v>1.0001918549616771</v>
      </c>
      <c r="Q9" s="14">
        <f t="shared" si="3"/>
        <v>0.91254221004567992</v>
      </c>
      <c r="R9" s="14">
        <f t="shared" si="4"/>
        <v>0.80138869616003361</v>
      </c>
      <c r="S9" s="15">
        <f t="shared" si="5"/>
        <v>1.0391128413779884</v>
      </c>
      <c r="T9" s="12">
        <v>0.99970049999999999</v>
      </c>
      <c r="U9" s="13">
        <v>0.45400000000000001</v>
      </c>
      <c r="V9" s="13">
        <v>0.83124998999999999</v>
      </c>
      <c r="W9" s="14">
        <v>0.99893177424371404</v>
      </c>
      <c r="X9" s="14">
        <v>1.000469817327506</v>
      </c>
      <c r="Y9" s="14">
        <f t="shared" si="6"/>
        <v>0.94185026460101373</v>
      </c>
      <c r="Z9" s="14">
        <f t="shared" si="7"/>
        <v>0.80754270227200686</v>
      </c>
      <c r="AA9" s="15">
        <f t="shared" si="8"/>
        <v>1.0984953717409589</v>
      </c>
      <c r="AB9" s="12">
        <v>0.99977020000000005</v>
      </c>
      <c r="AC9" s="13">
        <v>0.48299999999999998</v>
      </c>
      <c r="AD9" s="13">
        <v>0.78023078999999995</v>
      </c>
      <c r="AE9" s="14">
        <v>0.99914207530846544</v>
      </c>
      <c r="AF9" s="14">
        <v>1.0003987195709396</v>
      </c>
      <c r="AG9" s="14">
        <f t="shared" si="9"/>
        <v>0.95507512028261354</v>
      </c>
      <c r="AH9" s="14">
        <f t="shared" si="10"/>
        <v>0.84226668748459921</v>
      </c>
      <c r="AI9" s="15">
        <f t="shared" si="11"/>
        <v>1.0829924760612584</v>
      </c>
      <c r="AJ9" s="12">
        <v>0.99924590000000002</v>
      </c>
      <c r="AK9" s="13">
        <v>0.47699999999999998</v>
      </c>
      <c r="AL9" s="13">
        <v>0.97020002999999999</v>
      </c>
      <c r="AM9" s="14">
        <v>0.99721357210675399</v>
      </c>
      <c r="AN9" s="14">
        <v>1.0012823697910112</v>
      </c>
      <c r="AO9" s="20">
        <f t="shared" si="12"/>
        <v>0.85995355647994021</v>
      </c>
      <c r="AP9" s="20">
        <f t="shared" si="13"/>
        <v>0.57231631511371739</v>
      </c>
      <c r="AQ9" s="22">
        <f t="shared" si="14"/>
        <v>1.2921527829510489</v>
      </c>
    </row>
    <row r="10" spans="1:43" x14ac:dyDescent="0.2">
      <c r="A10" s="40" t="s">
        <v>49</v>
      </c>
      <c r="B10" s="39" t="s">
        <v>43</v>
      </c>
      <c r="C10" s="41">
        <v>90</v>
      </c>
      <c r="D10" s="12">
        <v>0.99905489999999997</v>
      </c>
      <c r="E10" s="13">
        <v>0.29299999999999998</v>
      </c>
      <c r="F10" s="13">
        <v>0.47330770999999999</v>
      </c>
      <c r="G10" s="14">
        <v>0.99730971931636425</v>
      </c>
      <c r="H10" s="14">
        <v>1.0008031345550255</v>
      </c>
      <c r="I10" s="14">
        <f t="shared" si="0"/>
        <v>0.91842115415778658</v>
      </c>
      <c r="J10" s="14">
        <f t="shared" si="1"/>
        <v>0.78470177385338835</v>
      </c>
      <c r="K10" s="15">
        <f t="shared" si="2"/>
        <v>1.0749273730609969</v>
      </c>
      <c r="L10" s="12">
        <v>0.99905489999999997</v>
      </c>
      <c r="M10" s="13">
        <v>0.29299999999999998</v>
      </c>
      <c r="N10" s="13">
        <v>0.47330770999999999</v>
      </c>
      <c r="O10" s="14">
        <v>0.99730971931636425</v>
      </c>
      <c r="P10" s="14">
        <v>1.0008031345550255</v>
      </c>
      <c r="Q10" s="14">
        <f t="shared" si="3"/>
        <v>0.91842115415778658</v>
      </c>
      <c r="R10" s="14">
        <f t="shared" si="4"/>
        <v>0.78470177385338835</v>
      </c>
      <c r="S10" s="15">
        <f t="shared" si="5"/>
        <v>1.0749273730609969</v>
      </c>
      <c r="T10" s="12">
        <v>0.99897720000000001</v>
      </c>
      <c r="U10" s="13">
        <v>0.38400000000000001</v>
      </c>
      <c r="V10" s="13">
        <v>0.83124998999999999</v>
      </c>
      <c r="W10" s="14">
        <v>0.9967097941943649</v>
      </c>
      <c r="X10" s="14">
        <v>1.0012497639059341</v>
      </c>
      <c r="Y10" s="14">
        <f t="shared" si="6"/>
        <v>0.91201475754819294</v>
      </c>
      <c r="Z10" s="14">
        <f t="shared" si="7"/>
        <v>0.74333627996086316</v>
      </c>
      <c r="AA10" s="15">
        <f t="shared" si="8"/>
        <v>1.1189698934504919</v>
      </c>
      <c r="AB10" s="12">
        <v>0.9989884</v>
      </c>
      <c r="AC10" s="13">
        <v>0.27700000000000002</v>
      </c>
      <c r="AD10" s="13">
        <v>0.58170001999999998</v>
      </c>
      <c r="AE10" s="14">
        <v>0.99717992330306104</v>
      </c>
      <c r="AF10" s="14">
        <v>1.0008001565342952</v>
      </c>
      <c r="AG10" s="14">
        <f t="shared" si="9"/>
        <v>0.9129354689319289</v>
      </c>
      <c r="AH10" s="14">
        <f t="shared" si="10"/>
        <v>0.77556347100689016</v>
      </c>
      <c r="AI10" s="15">
        <f t="shared" si="11"/>
        <v>1.0746395383370926</v>
      </c>
      <c r="AJ10" s="12">
        <v>1.00071</v>
      </c>
      <c r="AK10" s="13">
        <v>0.755</v>
      </c>
      <c r="AL10" s="13">
        <v>0.97020002999999999</v>
      </c>
      <c r="AM10" s="14">
        <v>0.99648836062692936</v>
      </c>
      <c r="AN10" s="14">
        <v>1.0049495244178945</v>
      </c>
      <c r="AO10" s="20">
        <f t="shared" si="12"/>
        <v>1.0659616252109059</v>
      </c>
      <c r="AP10" s="20">
        <f t="shared" si="13"/>
        <v>0.72861939979873869</v>
      </c>
      <c r="AQ10" s="22">
        <f t="shared" si="14"/>
        <v>1.5594893393397817</v>
      </c>
    </row>
    <row r="11" spans="1:43" x14ac:dyDescent="0.2">
      <c r="A11" s="40" t="s">
        <v>50</v>
      </c>
      <c r="B11" s="39" t="s">
        <v>43</v>
      </c>
      <c r="C11" s="41">
        <v>70</v>
      </c>
      <c r="D11" s="12">
        <v>0.99973429999999996</v>
      </c>
      <c r="E11" s="13">
        <v>0.873</v>
      </c>
      <c r="F11" s="13">
        <v>0.87300003000000004</v>
      </c>
      <c r="G11" s="14">
        <v>0.99671454284950423</v>
      </c>
      <c r="H11" s="14">
        <v>1.0027632061423644</v>
      </c>
      <c r="I11" s="14">
        <f t="shared" si="0"/>
        <v>0.98157046829218697</v>
      </c>
      <c r="J11" s="14">
        <f t="shared" si="1"/>
        <v>0.79424712303837075</v>
      </c>
      <c r="K11" s="15">
        <f t="shared" si="2"/>
        <v>1.2130740625632666</v>
      </c>
      <c r="L11" s="12">
        <v>0.99973429999999996</v>
      </c>
      <c r="M11" s="13">
        <v>0.873</v>
      </c>
      <c r="N11" s="13">
        <v>0.87300003000000004</v>
      </c>
      <c r="O11" s="14">
        <v>0.99671454284950423</v>
      </c>
      <c r="P11" s="14">
        <v>1.0027632061423644</v>
      </c>
      <c r="Q11" s="14">
        <f t="shared" si="3"/>
        <v>0.98157046829218697</v>
      </c>
      <c r="R11" s="14">
        <f t="shared" si="4"/>
        <v>0.79424712303837075</v>
      </c>
      <c r="S11" s="15">
        <f t="shared" si="5"/>
        <v>1.2130740625632666</v>
      </c>
      <c r="T11" s="12">
        <v>1.0016339999999999</v>
      </c>
      <c r="U11" s="13">
        <v>0.33800000000000002</v>
      </c>
      <c r="V11" s="13">
        <v>0.83124998999999999</v>
      </c>
      <c r="W11" s="14">
        <v>0.99832987423408182</v>
      </c>
      <c r="X11" s="14">
        <v>1.0049490612766732</v>
      </c>
      <c r="Y11" s="14">
        <f t="shared" si="6"/>
        <v>1.1210734381310665</v>
      </c>
      <c r="Z11" s="14">
        <f t="shared" si="7"/>
        <v>0.88957937649452345</v>
      </c>
      <c r="AA11" s="15">
        <f t="shared" si="8"/>
        <v>1.4128088924852946</v>
      </c>
      <c r="AB11" s="12">
        <v>1.0005040000000001</v>
      </c>
      <c r="AC11" s="13">
        <v>0.746</v>
      </c>
      <c r="AD11" s="13">
        <v>0.86321055000000002</v>
      </c>
      <c r="AE11" s="14">
        <v>0.99761139555132405</v>
      </c>
      <c r="AF11" s="14">
        <v>1.003404991642862</v>
      </c>
      <c r="AG11" s="14">
        <f t="shared" si="9"/>
        <v>1.0359005162348709</v>
      </c>
      <c r="AH11" s="14">
        <f t="shared" si="10"/>
        <v>0.84585923673517838</v>
      </c>
      <c r="AI11" s="15">
        <f t="shared" si="11"/>
        <v>1.2686388383929643</v>
      </c>
      <c r="AJ11" s="12">
        <v>1.0016350000000001</v>
      </c>
      <c r="AK11" s="13">
        <v>0.75600000000000001</v>
      </c>
      <c r="AL11" s="13">
        <v>0.97020002999999999</v>
      </c>
      <c r="AM11" s="14">
        <v>0.99189617682780962</v>
      </c>
      <c r="AN11" s="14">
        <v>1.0114694427329822</v>
      </c>
      <c r="AO11" s="20">
        <f t="shared" si="12"/>
        <v>1.1211517879511717</v>
      </c>
      <c r="AP11" s="20">
        <f t="shared" si="13"/>
        <v>0.56576378203093547</v>
      </c>
      <c r="AQ11" s="22">
        <f t="shared" si="14"/>
        <v>2.2217423093325377</v>
      </c>
    </row>
    <row r="12" spans="1:43" x14ac:dyDescent="0.2">
      <c r="A12" s="40" t="s">
        <v>51</v>
      </c>
      <c r="B12" s="39" t="s">
        <v>43</v>
      </c>
      <c r="C12" s="41">
        <v>335</v>
      </c>
      <c r="D12" s="10">
        <v>1.0002329999999999</v>
      </c>
      <c r="E12" s="7">
        <v>2.1999999999999999E-2</v>
      </c>
      <c r="F12" s="7">
        <v>0.189</v>
      </c>
      <c r="G12" s="6">
        <v>1.0000333416644651</v>
      </c>
      <c r="H12" s="6">
        <v>1.0004326981976566</v>
      </c>
      <c r="I12" s="6">
        <f t="shared" si="0"/>
        <v>1.0811722919934881</v>
      </c>
      <c r="J12" s="6">
        <f t="shared" si="1"/>
        <v>1.0112318805901264</v>
      </c>
      <c r="K12" s="11">
        <f t="shared" si="2"/>
        <v>1.1559500322441192</v>
      </c>
      <c r="L12" s="10">
        <v>1.0002329999999999</v>
      </c>
      <c r="M12" s="7">
        <v>2.1999999999999999E-2</v>
      </c>
      <c r="N12" s="7">
        <v>0.28350001000000002</v>
      </c>
      <c r="O12" s="6">
        <v>1.0000333416644651</v>
      </c>
      <c r="P12" s="6">
        <v>1.0004326981976566</v>
      </c>
      <c r="Q12" s="6">
        <f t="shared" si="3"/>
        <v>1.0811722919934881</v>
      </c>
      <c r="R12" s="6">
        <f t="shared" si="4"/>
        <v>1.0112318805901264</v>
      </c>
      <c r="S12" s="11">
        <f t="shared" si="5"/>
        <v>1.1559500322441192</v>
      </c>
      <c r="T12" s="10">
        <v>1.0003759999999999</v>
      </c>
      <c r="U12" s="7">
        <v>1E-8</v>
      </c>
      <c r="V12" s="7">
        <v>0</v>
      </c>
      <c r="W12" s="6">
        <v>1.0002499686588255</v>
      </c>
      <c r="X12" s="6">
        <v>1.0005020472211037</v>
      </c>
      <c r="Y12" s="6">
        <f t="shared" si="6"/>
        <v>1.1342099456805586</v>
      </c>
      <c r="Z12" s="6">
        <f t="shared" si="7"/>
        <v>1.0873342258107126</v>
      </c>
      <c r="AA12" s="11">
        <f t="shared" si="8"/>
        <v>1.1831065097959848</v>
      </c>
      <c r="AB12" s="10">
        <v>1.0002009999999999</v>
      </c>
      <c r="AC12" s="7">
        <v>8.0000000000000002E-3</v>
      </c>
      <c r="AD12" s="7">
        <v>0.16800001000000001</v>
      </c>
      <c r="AE12" s="6">
        <v>1.0000524605655718</v>
      </c>
      <c r="AF12" s="6">
        <v>1.000349561497234</v>
      </c>
      <c r="AG12" s="6">
        <f t="shared" si="9"/>
        <v>1.0696465146355041</v>
      </c>
      <c r="AH12" s="6">
        <f t="shared" si="10"/>
        <v>1.0177291567984272</v>
      </c>
      <c r="AI12" s="11">
        <f t="shared" si="11"/>
        <v>1.1242123296055215</v>
      </c>
      <c r="AJ12" s="10">
        <v>1.000273</v>
      </c>
      <c r="AK12" s="7">
        <v>4.3999999999999997E-2</v>
      </c>
      <c r="AL12" s="7">
        <v>0.58099997999999997</v>
      </c>
      <c r="AM12" s="6">
        <v>1.0000068746643462</v>
      </c>
      <c r="AN12" s="6">
        <v>1.0005391961578611</v>
      </c>
      <c r="AO12" s="30">
        <f t="shared" si="12"/>
        <v>1.0957537894905753</v>
      </c>
      <c r="AP12" s="30">
        <f t="shared" si="13"/>
        <v>1.0023056585919765</v>
      </c>
      <c r="AQ12" s="31">
        <f t="shared" si="14"/>
        <v>1.1979143855873986</v>
      </c>
    </row>
    <row r="13" spans="1:43" x14ac:dyDescent="0.2">
      <c r="A13" s="40" t="s">
        <v>52</v>
      </c>
      <c r="B13" s="39" t="s">
        <v>43</v>
      </c>
      <c r="C13" s="41">
        <v>30</v>
      </c>
      <c r="D13" s="12">
        <v>0.98922489999999996</v>
      </c>
      <c r="E13" s="13">
        <v>0.13600000000000001</v>
      </c>
      <c r="F13" s="13">
        <v>0.29610001000000002</v>
      </c>
      <c r="G13" s="14">
        <v>0.97524204521490399</v>
      </c>
      <c r="H13" s="14">
        <v>1.0034082385818113</v>
      </c>
      <c r="I13" s="14">
        <f t="shared" si="0"/>
        <v>0.72252218479445474</v>
      </c>
      <c r="J13" s="14">
        <f t="shared" si="1"/>
        <v>0.47138146008295972</v>
      </c>
      <c r="K13" s="15">
        <f t="shared" si="2"/>
        <v>1.1074646580887575</v>
      </c>
      <c r="L13" s="12">
        <v>0.98922489999999996</v>
      </c>
      <c r="M13" s="13">
        <v>0.13600000000000001</v>
      </c>
      <c r="N13" s="13">
        <v>0.32072727000000001</v>
      </c>
      <c r="O13" s="14">
        <v>0.97524204521490399</v>
      </c>
      <c r="P13" s="14">
        <v>1.0034082385818113</v>
      </c>
      <c r="Q13" s="14">
        <f t="shared" si="3"/>
        <v>0.72252218479445474</v>
      </c>
      <c r="R13" s="14">
        <f t="shared" si="4"/>
        <v>0.47138146008295972</v>
      </c>
      <c r="S13" s="15">
        <f t="shared" si="5"/>
        <v>1.1074646580887575</v>
      </c>
      <c r="T13" s="12">
        <v>0.98879430000000001</v>
      </c>
      <c r="U13" s="13">
        <v>0.246</v>
      </c>
      <c r="V13" s="13">
        <v>0.83124998999999999</v>
      </c>
      <c r="W13" s="14">
        <v>0.97024656201620751</v>
      </c>
      <c r="X13" s="14">
        <v>1.0076966061912804</v>
      </c>
      <c r="Y13" s="14">
        <f t="shared" si="6"/>
        <v>0.71314628896227894</v>
      </c>
      <c r="Z13" s="14">
        <f t="shared" si="7"/>
        <v>0.40407629728732158</v>
      </c>
      <c r="AA13" s="15">
        <f t="shared" si="8"/>
        <v>1.2586178226114613</v>
      </c>
      <c r="AB13" s="12">
        <v>1.0022359999999999</v>
      </c>
      <c r="AC13" s="13">
        <v>0.77300000000000002</v>
      </c>
      <c r="AD13" s="13">
        <v>0.86321055000000002</v>
      </c>
      <c r="AE13" s="14">
        <v>0.98795531097178502</v>
      </c>
      <c r="AF13" s="14">
        <v>1.0167231134250025</v>
      </c>
      <c r="AG13" s="14">
        <f t="shared" si="9"/>
        <v>1.069300948881827</v>
      </c>
      <c r="AH13" s="14">
        <f t="shared" si="10"/>
        <v>0.69521479610960368</v>
      </c>
      <c r="AI13" s="15">
        <f t="shared" si="11"/>
        <v>1.6446780558728378</v>
      </c>
      <c r="AJ13" s="12">
        <v>1.030494</v>
      </c>
      <c r="AK13" s="13">
        <v>0.189</v>
      </c>
      <c r="AL13" s="13">
        <v>0.75600001999999999</v>
      </c>
      <c r="AM13" s="14">
        <v>0.98544172193958035</v>
      </c>
      <c r="AN13" s="14">
        <v>1.0776059714073163</v>
      </c>
      <c r="AO13" s="20">
        <f t="shared" si="12"/>
        <v>2.4624307391959279</v>
      </c>
      <c r="AP13" s="20">
        <f t="shared" si="13"/>
        <v>0.64406302683887751</v>
      </c>
      <c r="AQ13" s="22">
        <f t="shared" si="14"/>
        <v>9.41455244698267</v>
      </c>
    </row>
    <row r="14" spans="1:43" x14ac:dyDescent="0.2">
      <c r="A14" s="40" t="s">
        <v>53</v>
      </c>
      <c r="B14" s="39" t="s">
        <v>54</v>
      </c>
      <c r="C14" s="41">
        <v>7</v>
      </c>
      <c r="D14" s="12">
        <v>0.99244790000000005</v>
      </c>
      <c r="E14" s="13">
        <v>0.64200000000000002</v>
      </c>
      <c r="F14" s="13">
        <v>0.70957897000000003</v>
      </c>
      <c r="G14" s="14">
        <v>0.96236766936144758</v>
      </c>
      <c r="H14" s="14">
        <v>1.0234683329168239</v>
      </c>
      <c r="I14" s="14">
        <f t="shared" si="0"/>
        <v>0.94831805635640032</v>
      </c>
      <c r="J14" s="14">
        <f t="shared" si="1"/>
        <v>0.76451704323647474</v>
      </c>
      <c r="K14" s="15">
        <f t="shared" si="2"/>
        <v>1.1763075054605594</v>
      </c>
      <c r="L14" s="12">
        <v>0.99244790000000005</v>
      </c>
      <c r="M14" s="13">
        <v>0.64200000000000002</v>
      </c>
      <c r="N14" s="13">
        <v>0.70957897000000003</v>
      </c>
      <c r="O14" s="14">
        <v>0.96236766936144758</v>
      </c>
      <c r="P14" s="14">
        <v>1.0234683329168239</v>
      </c>
      <c r="Q14" s="14">
        <f t="shared" si="3"/>
        <v>0.94831805635640032</v>
      </c>
      <c r="R14" s="14">
        <f t="shared" si="4"/>
        <v>0.76451704323647474</v>
      </c>
      <c r="S14" s="15">
        <f t="shared" si="5"/>
        <v>1.1763075054605594</v>
      </c>
      <c r="T14" s="12">
        <v>0.99663310000000005</v>
      </c>
      <c r="U14" s="13">
        <v>0.874</v>
      </c>
      <c r="V14" s="13">
        <v>0.91770001000000001</v>
      </c>
      <c r="W14" s="14">
        <v>0.95880720151926524</v>
      </c>
      <c r="X14" s="14">
        <v>1.0359512678270724</v>
      </c>
      <c r="Y14" s="14">
        <f t="shared" si="6"/>
        <v>0.97666842496333484</v>
      </c>
      <c r="Z14" s="14">
        <f t="shared" si="7"/>
        <v>0.74493608341879536</v>
      </c>
      <c r="AA14" s="15">
        <f t="shared" si="8"/>
        <v>1.2804873244193475</v>
      </c>
      <c r="AB14" s="12">
        <v>0.97051989999999999</v>
      </c>
      <c r="AC14" s="13">
        <v>0.11799999999999999</v>
      </c>
      <c r="AD14" s="13">
        <v>0.364875</v>
      </c>
      <c r="AE14" s="14">
        <v>0.93477654095824814</v>
      </c>
      <c r="AF14" s="14">
        <v>1.0076299896555496</v>
      </c>
      <c r="AG14" s="14">
        <f t="shared" si="9"/>
        <v>0.81101915851526007</v>
      </c>
      <c r="AH14" s="14">
        <f t="shared" si="10"/>
        <v>0.62366968408837553</v>
      </c>
      <c r="AI14" s="15">
        <f t="shared" si="11"/>
        <v>1.054648145099828</v>
      </c>
      <c r="AJ14" s="12">
        <v>1.01685</v>
      </c>
      <c r="AK14" s="13">
        <v>0.76400000000000001</v>
      </c>
      <c r="AL14" s="13">
        <v>0.97020002999999999</v>
      </c>
      <c r="AM14" s="14">
        <v>0.91704980050850815</v>
      </c>
      <c r="AN14" s="14">
        <v>1.1275112016017574</v>
      </c>
      <c r="AO14" s="20">
        <f t="shared" si="12"/>
        <v>1.1240826658990353</v>
      </c>
      <c r="AP14" s="20">
        <f t="shared" si="13"/>
        <v>0.545444347034448</v>
      </c>
      <c r="AQ14" s="22">
        <f t="shared" si="14"/>
        <v>2.3165733527986854</v>
      </c>
    </row>
    <row r="15" spans="1:43" x14ac:dyDescent="0.2">
      <c r="A15" s="40" t="s">
        <v>55</v>
      </c>
      <c r="B15" s="39" t="s">
        <v>43</v>
      </c>
      <c r="C15" s="46">
        <v>0.45</v>
      </c>
      <c r="D15" s="8">
        <v>0.9999055</v>
      </c>
      <c r="E15" s="5">
        <v>3.3000000000000002E-2</v>
      </c>
      <c r="F15" s="5">
        <v>0.189</v>
      </c>
      <c r="G15" s="4">
        <v>0.99981849262407263</v>
      </c>
      <c r="H15" s="4">
        <v>0.99999251494758512</v>
      </c>
      <c r="I15" s="4">
        <f t="shared" si="0"/>
        <v>0.99995747389482759</v>
      </c>
      <c r="J15" s="4">
        <f t="shared" si="1"/>
        <v>0.99991831760351557</v>
      </c>
      <c r="K15" s="9">
        <f t="shared" si="2"/>
        <v>0.99999663171948006</v>
      </c>
      <c r="L15" s="12">
        <v>0.9999055</v>
      </c>
      <c r="M15" s="13">
        <v>0.158</v>
      </c>
      <c r="N15" s="13">
        <v>0.32072727000000001</v>
      </c>
      <c r="O15" s="14">
        <v>0.99977449595554069</v>
      </c>
      <c r="P15" s="14">
        <v>1.0000365212103899</v>
      </c>
      <c r="Q15" s="14">
        <f t="shared" si="3"/>
        <v>0.99995747389482759</v>
      </c>
      <c r="R15" s="14">
        <f t="shared" si="4"/>
        <v>0.99989851688631581</v>
      </c>
      <c r="S15" s="15">
        <f t="shared" si="5"/>
        <v>1.000016434379621</v>
      </c>
      <c r="T15" s="12">
        <v>0.9998939</v>
      </c>
      <c r="U15" s="13">
        <v>0.23699999999999999</v>
      </c>
      <c r="V15" s="13">
        <v>0.83124998999999999</v>
      </c>
      <c r="W15" s="14">
        <v>0.99971893231512599</v>
      </c>
      <c r="X15" s="14">
        <v>1.0000688983071717</v>
      </c>
      <c r="Y15" s="14">
        <f t="shared" si="6"/>
        <v>0.99995225360684392</v>
      </c>
      <c r="Z15" s="14">
        <f t="shared" si="7"/>
        <v>0.99987350976425515</v>
      </c>
      <c r="AA15" s="15">
        <f t="shared" si="8"/>
        <v>1.0000310036508098</v>
      </c>
      <c r="AB15" s="12">
        <v>0.99997860000000005</v>
      </c>
      <c r="AC15" s="13">
        <v>0.746</v>
      </c>
      <c r="AD15" s="13">
        <v>0.86321055000000002</v>
      </c>
      <c r="AE15" s="14">
        <v>0.99985564106588742</v>
      </c>
      <c r="AF15" s="14">
        <v>1.0001015740551951</v>
      </c>
      <c r="AG15" s="14">
        <f t="shared" si="9"/>
        <v>0.9999903699433268</v>
      </c>
      <c r="AH15" s="14">
        <f t="shared" si="10"/>
        <v>0.99993503590056865</v>
      </c>
      <c r="AI15" s="15">
        <f t="shared" si="11"/>
        <v>1.0000457070481403</v>
      </c>
      <c r="AJ15" s="12">
        <v>1.0001230000000001</v>
      </c>
      <c r="AK15" s="13">
        <v>0.46</v>
      </c>
      <c r="AL15" s="13">
        <v>0.97020002999999999</v>
      </c>
      <c r="AM15" s="14">
        <v>0.99980307604166629</v>
      </c>
      <c r="AN15" s="14">
        <v>1.0004430263298325</v>
      </c>
      <c r="AO15" s="20">
        <f t="shared" si="12"/>
        <v>1.0000553481279053</v>
      </c>
      <c r="AP15" s="20">
        <f t="shared" si="13"/>
        <v>0.9999113794193546</v>
      </c>
      <c r="AQ15" s="22">
        <f t="shared" si="14"/>
        <v>1.000199337565282</v>
      </c>
    </row>
    <row r="16" spans="1:43" x14ac:dyDescent="0.2">
      <c r="A16" s="40" t="s">
        <v>56</v>
      </c>
      <c r="B16" s="39" t="s">
        <v>54</v>
      </c>
      <c r="C16" s="41">
        <v>9.5</v>
      </c>
      <c r="D16" s="12">
        <v>0.93399829999999995</v>
      </c>
      <c r="E16" s="13">
        <v>5.0999999999999997E-2</v>
      </c>
      <c r="F16" s="13">
        <v>0.189</v>
      </c>
      <c r="G16" s="14">
        <v>0.8719916345824742</v>
      </c>
      <c r="H16" s="14">
        <v>1.0004142124833442</v>
      </c>
      <c r="I16" s="14">
        <f t="shared" si="0"/>
        <v>0.52274250501102071</v>
      </c>
      <c r="J16" s="14">
        <f t="shared" si="1"/>
        <v>0.27218677905800515</v>
      </c>
      <c r="K16" s="15">
        <f t="shared" si="2"/>
        <v>1.0039419529886986</v>
      </c>
      <c r="L16" s="12">
        <v>0.93399829999999995</v>
      </c>
      <c r="M16" s="13">
        <v>5.0999999999999997E-2</v>
      </c>
      <c r="N16" s="13">
        <v>0.28350001000000002</v>
      </c>
      <c r="O16" s="14">
        <v>0.8719916345824742</v>
      </c>
      <c r="P16" s="14">
        <v>1.0004142124833442</v>
      </c>
      <c r="Q16" s="14">
        <f t="shared" si="3"/>
        <v>0.52274250501102071</v>
      </c>
      <c r="R16" s="14">
        <f t="shared" si="4"/>
        <v>0.27218677905800515</v>
      </c>
      <c r="S16" s="15">
        <f t="shared" si="5"/>
        <v>1.0039419529886986</v>
      </c>
      <c r="T16" s="12">
        <v>0.97549140000000001</v>
      </c>
      <c r="U16" s="13">
        <v>0.56999999999999995</v>
      </c>
      <c r="V16" s="13">
        <v>0.85499999000000004</v>
      </c>
      <c r="W16" s="14">
        <v>0.89769451190018934</v>
      </c>
      <c r="X16" s="14">
        <v>1.0600303988265469</v>
      </c>
      <c r="Y16" s="14">
        <f t="shared" si="6"/>
        <v>0.78999206172454617</v>
      </c>
      <c r="Z16" s="14">
        <f t="shared" si="7"/>
        <v>0.35869177324392615</v>
      </c>
      <c r="AA16" s="15">
        <f t="shared" si="8"/>
        <v>1.7398990000347534</v>
      </c>
      <c r="AB16" s="12">
        <v>0.9514359</v>
      </c>
      <c r="AC16" s="13">
        <v>0.183</v>
      </c>
      <c r="AD16" s="13">
        <v>0.42699999999999999</v>
      </c>
      <c r="AE16" s="14">
        <v>0.88436346985729364</v>
      </c>
      <c r="AF16" s="14">
        <v>1.023595278030744</v>
      </c>
      <c r="AG16" s="14">
        <f t="shared" si="9"/>
        <v>0.62316862082585212</v>
      </c>
      <c r="AH16" s="14">
        <f t="shared" si="10"/>
        <v>0.31116629764426418</v>
      </c>
      <c r="AI16" s="15">
        <f t="shared" si="11"/>
        <v>1.248011538916586</v>
      </c>
      <c r="AJ16" s="12">
        <v>1.1414219999999999</v>
      </c>
      <c r="AK16" s="13">
        <v>0.29899999999999999</v>
      </c>
      <c r="AL16" s="13">
        <v>0.89699998000000003</v>
      </c>
      <c r="AM16" s="14">
        <v>0.89111855239678517</v>
      </c>
      <c r="AN16" s="14">
        <v>1.4620323845573884</v>
      </c>
      <c r="AO16" s="20">
        <f t="shared" si="12"/>
        <v>3.5134944370552583</v>
      </c>
      <c r="AP16" s="20">
        <f t="shared" si="13"/>
        <v>0.33449306008280533</v>
      </c>
      <c r="AQ16" s="22">
        <f t="shared" si="14"/>
        <v>36.905528491868495</v>
      </c>
    </row>
    <row r="17" spans="1:43" x14ac:dyDescent="0.2">
      <c r="A17" s="40" t="s">
        <v>57</v>
      </c>
      <c r="B17" s="39" t="s">
        <v>43</v>
      </c>
      <c r="C17" s="41">
        <v>0.7</v>
      </c>
      <c r="D17" s="12">
        <v>1.253466</v>
      </c>
      <c r="E17" s="13">
        <v>0.14099999999999999</v>
      </c>
      <c r="F17" s="13">
        <v>0.29610001000000002</v>
      </c>
      <c r="G17" s="14">
        <v>0.92803859307662351</v>
      </c>
      <c r="H17" s="14">
        <v>1.6930082702134734</v>
      </c>
      <c r="I17" s="14">
        <f t="shared" si="0"/>
        <v>1.1713287169305735</v>
      </c>
      <c r="J17" s="14">
        <f t="shared" si="1"/>
        <v>0.94906558631502014</v>
      </c>
      <c r="K17" s="15">
        <f t="shared" si="2"/>
        <v>1.4456439922486206</v>
      </c>
      <c r="L17" s="12">
        <v>1.253466</v>
      </c>
      <c r="M17" s="13">
        <v>0.14099999999999999</v>
      </c>
      <c r="N17" s="13">
        <v>0.32072727000000001</v>
      </c>
      <c r="O17" s="14">
        <v>0.92803859307662351</v>
      </c>
      <c r="P17" s="14">
        <v>1.6930082702134734</v>
      </c>
      <c r="Q17" s="14">
        <f t="shared" si="3"/>
        <v>1.1713287169305735</v>
      </c>
      <c r="R17" s="14">
        <f t="shared" si="4"/>
        <v>0.94906558631502014</v>
      </c>
      <c r="S17" s="15">
        <f t="shared" si="5"/>
        <v>1.4456439922486206</v>
      </c>
      <c r="T17" s="12">
        <v>1.165753</v>
      </c>
      <c r="U17" s="13">
        <v>0.47499999999999998</v>
      </c>
      <c r="V17" s="13">
        <v>0.83124998999999999</v>
      </c>
      <c r="W17" s="14">
        <v>0.77202554651869082</v>
      </c>
      <c r="X17" s="14">
        <v>1.7602786114229951</v>
      </c>
      <c r="Y17" s="14">
        <f t="shared" si="6"/>
        <v>1.1133317109706928</v>
      </c>
      <c r="Z17" s="14">
        <f t="shared" si="7"/>
        <v>0.83433828053324366</v>
      </c>
      <c r="AA17" s="15">
        <f t="shared" si="8"/>
        <v>1.485617437882311</v>
      </c>
      <c r="AB17" s="10">
        <v>1.4017580000000001</v>
      </c>
      <c r="AC17" s="7">
        <v>3.4000000000000002E-2</v>
      </c>
      <c r="AD17" s="7">
        <v>0.17850000999999999</v>
      </c>
      <c r="AE17" s="6">
        <v>1.025297373131661</v>
      </c>
      <c r="AF17" s="6">
        <v>1.9164444794804707</v>
      </c>
      <c r="AG17" s="6">
        <f t="shared" si="9"/>
        <v>1.2666922993773195</v>
      </c>
      <c r="AH17" s="6">
        <f t="shared" si="10"/>
        <v>1.017641691769092</v>
      </c>
      <c r="AI17" s="11">
        <f t="shared" si="11"/>
        <v>1.576693834656562</v>
      </c>
      <c r="AJ17" s="12">
        <v>0.64053590000000005</v>
      </c>
      <c r="AK17" s="13">
        <v>0.47099999999999997</v>
      </c>
      <c r="AL17" s="13">
        <v>0.97020002999999999</v>
      </c>
      <c r="AM17" s="14">
        <v>0.19553310863120907</v>
      </c>
      <c r="AN17" s="14">
        <v>2.0982954859201999</v>
      </c>
      <c r="AO17" s="20">
        <f t="shared" si="12"/>
        <v>0.73211690134657503</v>
      </c>
      <c r="AP17" s="20">
        <f t="shared" si="13"/>
        <v>0.31904666800902876</v>
      </c>
      <c r="AQ17" s="22">
        <f t="shared" si="14"/>
        <v>1.6799898290181872</v>
      </c>
    </row>
    <row r="18" spans="1:43" x14ac:dyDescent="0.2">
      <c r="A18" s="40" t="s">
        <v>58</v>
      </c>
      <c r="B18" s="39" t="s">
        <v>43</v>
      </c>
      <c r="C18" s="41">
        <v>2</v>
      </c>
      <c r="D18" s="12">
        <v>0.95489279999999999</v>
      </c>
      <c r="E18" s="13">
        <v>0.58799999999999997</v>
      </c>
      <c r="F18" s="13">
        <v>0.69299997999999996</v>
      </c>
      <c r="G18" s="14">
        <v>0.81224267914730353</v>
      </c>
      <c r="H18" s="14">
        <v>1.1225958483849598</v>
      </c>
      <c r="I18" s="14">
        <f t="shared" si="0"/>
        <v>0.91182025949183998</v>
      </c>
      <c r="J18" s="14">
        <f t="shared" si="1"/>
        <v>0.65973816982838951</v>
      </c>
      <c r="K18" s="15">
        <f t="shared" si="2"/>
        <v>1.2602214388111477</v>
      </c>
      <c r="L18" s="12">
        <v>0.95489279999999999</v>
      </c>
      <c r="M18" s="13">
        <v>0.58799999999999997</v>
      </c>
      <c r="N18" s="13">
        <v>0.69299997999999996</v>
      </c>
      <c r="O18" s="14">
        <v>0.81224267914730353</v>
      </c>
      <c r="P18" s="14">
        <v>1.1225958483849598</v>
      </c>
      <c r="Q18" s="14">
        <f t="shared" si="3"/>
        <v>0.91182025949183998</v>
      </c>
      <c r="R18" s="14">
        <f t="shared" si="4"/>
        <v>0.65973816982838951</v>
      </c>
      <c r="S18" s="15">
        <f t="shared" si="5"/>
        <v>1.2602214388111477</v>
      </c>
      <c r="T18" s="12">
        <v>1.0896110000000001</v>
      </c>
      <c r="U18" s="13">
        <v>0.41199999999999998</v>
      </c>
      <c r="V18" s="13">
        <v>0.83124998999999999</v>
      </c>
      <c r="W18" s="14">
        <v>0.89048369511745051</v>
      </c>
      <c r="X18" s="14">
        <v>1.3332665581983592</v>
      </c>
      <c r="Y18" s="14">
        <f t="shared" si="6"/>
        <v>1.1872521313210003</v>
      </c>
      <c r="Z18" s="14">
        <f t="shared" si="7"/>
        <v>0.79296121127002861</v>
      </c>
      <c r="AA18" s="15">
        <f t="shared" si="8"/>
        <v>1.7775997152100986</v>
      </c>
      <c r="AB18" s="12">
        <v>0.93784420000000002</v>
      </c>
      <c r="AC18" s="13">
        <v>0.44</v>
      </c>
      <c r="AD18" s="13">
        <v>0.77</v>
      </c>
      <c r="AE18" s="14">
        <v>0.7991979988021557</v>
      </c>
      <c r="AF18" s="14">
        <v>1.1005429753226599</v>
      </c>
      <c r="AG18" s="14">
        <f t="shared" si="9"/>
        <v>0.87955174347364007</v>
      </c>
      <c r="AH18" s="14">
        <f t="shared" si="10"/>
        <v>0.63871744128937047</v>
      </c>
      <c r="AI18" s="15">
        <f t="shared" si="11"/>
        <v>1.2111948405320527</v>
      </c>
      <c r="AJ18" s="12">
        <v>1.020737</v>
      </c>
      <c r="AK18" s="13">
        <v>0.92400000000000004</v>
      </c>
      <c r="AL18" s="13">
        <v>0.97020002999999999</v>
      </c>
      <c r="AM18" s="14">
        <v>0.69311936243699102</v>
      </c>
      <c r="AN18" s="14">
        <v>1.5032100957412162</v>
      </c>
      <c r="AO18" s="20">
        <f t="shared" si="12"/>
        <v>1.041904023169</v>
      </c>
      <c r="AP18" s="20">
        <f t="shared" si="13"/>
        <v>0.48041445058506094</v>
      </c>
      <c r="AQ18" s="22">
        <f t="shared" si="14"/>
        <v>2.2596405919383162</v>
      </c>
    </row>
    <row r="19" spans="1:43" x14ac:dyDescent="0.2">
      <c r="A19" s="40" t="s">
        <v>59</v>
      </c>
      <c r="B19" s="39" t="s">
        <v>54</v>
      </c>
      <c r="C19" s="41">
        <v>2</v>
      </c>
      <c r="D19" s="12">
        <v>0.68586950000000002</v>
      </c>
      <c r="E19" s="13">
        <v>5.3999999999999999E-2</v>
      </c>
      <c r="F19" s="13">
        <v>0.189</v>
      </c>
      <c r="G19" s="14">
        <v>0.46707505499454011</v>
      </c>
      <c r="H19" s="14">
        <v>1.0071549871909751</v>
      </c>
      <c r="I19" s="14">
        <f t="shared" si="0"/>
        <v>0.47041697103025004</v>
      </c>
      <c r="J19" s="14">
        <f t="shared" si="1"/>
        <v>0.21815910699815266</v>
      </c>
      <c r="K19" s="15">
        <f t="shared" si="2"/>
        <v>1.0143611682236531</v>
      </c>
      <c r="L19" s="12">
        <v>0.68586950000000002</v>
      </c>
      <c r="M19" s="13">
        <v>5.3999999999999999E-2</v>
      </c>
      <c r="N19" s="13">
        <v>0.28350001000000002</v>
      </c>
      <c r="O19" s="14">
        <v>0.46707505499454011</v>
      </c>
      <c r="P19" s="14">
        <v>1.0071549871909751</v>
      </c>
      <c r="Q19" s="14">
        <f t="shared" si="3"/>
        <v>0.47041697103025004</v>
      </c>
      <c r="R19" s="14">
        <f t="shared" si="4"/>
        <v>0.21815910699815266</v>
      </c>
      <c r="S19" s="15">
        <f t="shared" si="5"/>
        <v>1.0143611682236531</v>
      </c>
      <c r="T19" s="12">
        <v>0.62436329999999995</v>
      </c>
      <c r="U19" s="13">
        <v>8.5000000000000006E-2</v>
      </c>
      <c r="V19" s="13">
        <v>0.59500001000000002</v>
      </c>
      <c r="W19" s="14">
        <v>0.36508476525086309</v>
      </c>
      <c r="X19" s="14">
        <v>1.0677781367267511</v>
      </c>
      <c r="Y19" s="14">
        <f t="shared" si="6"/>
        <v>0.38982953038688994</v>
      </c>
      <c r="Z19" s="14">
        <f t="shared" si="7"/>
        <v>0.1332868858182778</v>
      </c>
      <c r="AA19" s="15">
        <f t="shared" si="8"/>
        <v>1.1401501492716524</v>
      </c>
      <c r="AB19" s="12">
        <v>0.73534569999999999</v>
      </c>
      <c r="AC19" s="13">
        <v>0.11</v>
      </c>
      <c r="AD19" s="13">
        <v>0.364875</v>
      </c>
      <c r="AE19" s="14">
        <v>0.50430220807203852</v>
      </c>
      <c r="AF19" s="14">
        <v>1.0722405927503837</v>
      </c>
      <c r="AG19" s="14">
        <f t="shared" si="9"/>
        <v>0.54073329850848995</v>
      </c>
      <c r="AH19" s="14">
        <f t="shared" si="10"/>
        <v>0.25432071706633363</v>
      </c>
      <c r="AI19" s="15">
        <f t="shared" si="11"/>
        <v>1.1496998887416943</v>
      </c>
      <c r="AJ19" s="12">
        <v>0.91694529999999996</v>
      </c>
      <c r="AK19" s="13">
        <v>0.871</v>
      </c>
      <c r="AL19" s="13">
        <v>0.97020002999999999</v>
      </c>
      <c r="AM19" s="14">
        <v>0.3468877493275383</v>
      </c>
      <c r="AN19" s="14">
        <v>2.4238062163394551</v>
      </c>
      <c r="AO19" s="20">
        <f t="shared" si="12"/>
        <v>0.84078868319208988</v>
      </c>
      <c r="AP19" s="20">
        <f t="shared" si="13"/>
        <v>0.12033111063352504</v>
      </c>
      <c r="AQ19" s="22">
        <f t="shared" si="14"/>
        <v>5.8748365743657853</v>
      </c>
    </row>
    <row r="20" spans="1:43" x14ac:dyDescent="0.2">
      <c r="A20" s="40" t="s">
        <v>60</v>
      </c>
      <c r="B20" s="39" t="s">
        <v>54</v>
      </c>
      <c r="C20" s="41">
        <v>11</v>
      </c>
      <c r="D20" s="12">
        <v>0.98153840000000003</v>
      </c>
      <c r="E20" s="13">
        <v>6.9000000000000006E-2</v>
      </c>
      <c r="F20" s="13">
        <v>0.20699998999999999</v>
      </c>
      <c r="G20" s="14">
        <v>0.96199268696564755</v>
      </c>
      <c r="H20" s="14">
        <v>1.0014812417269066</v>
      </c>
      <c r="I20" s="14">
        <f t="shared" si="0"/>
        <v>0.81466722284772908</v>
      </c>
      <c r="J20" s="14">
        <f t="shared" si="1"/>
        <v>0.65296435822945731</v>
      </c>
      <c r="K20" s="15">
        <f t="shared" si="2"/>
        <v>1.0164148710689769</v>
      </c>
      <c r="L20" s="12">
        <v>0.98153840000000003</v>
      </c>
      <c r="M20" s="13">
        <v>6.9000000000000006E-2</v>
      </c>
      <c r="N20" s="13">
        <v>0.28979999000000001</v>
      </c>
      <c r="O20" s="14">
        <v>0.96199268696564755</v>
      </c>
      <c r="P20" s="14">
        <v>1.0014812417269066</v>
      </c>
      <c r="Q20" s="14">
        <f t="shared" si="3"/>
        <v>0.81466722284772908</v>
      </c>
      <c r="R20" s="14">
        <f t="shared" si="4"/>
        <v>0.65296435822945731</v>
      </c>
      <c r="S20" s="15">
        <f t="shared" si="5"/>
        <v>1.0164148710689769</v>
      </c>
      <c r="T20" s="12">
        <v>0.99873829999999997</v>
      </c>
      <c r="U20" s="13">
        <v>0.92200000000000004</v>
      </c>
      <c r="V20" s="13">
        <v>0.92199998999999999</v>
      </c>
      <c r="W20" s="14">
        <v>0.97582643051855278</v>
      </c>
      <c r="X20" s="14">
        <v>1.0221881276128495</v>
      </c>
      <c r="Y20" s="14">
        <f t="shared" si="6"/>
        <v>0.98620852321391983</v>
      </c>
      <c r="Z20" s="14">
        <f t="shared" si="7"/>
        <v>0.76400877395887146</v>
      </c>
      <c r="AA20" s="15">
        <f t="shared" si="8"/>
        <v>1.273031520593686</v>
      </c>
      <c r="AB20" s="8">
        <v>0.97503910000000005</v>
      </c>
      <c r="AC20" s="5">
        <v>2.5000000000000001E-2</v>
      </c>
      <c r="AD20" s="5">
        <v>0.17850000999999999</v>
      </c>
      <c r="AE20" s="4">
        <v>0.95369271210870865</v>
      </c>
      <c r="AF20" s="4">
        <v>0.99686328149317183</v>
      </c>
      <c r="AG20" s="4">
        <f t="shared" si="9"/>
        <v>0.7572553466641172</v>
      </c>
      <c r="AH20" s="4">
        <f t="shared" si="10"/>
        <v>0.59359892066684583</v>
      </c>
      <c r="AI20" s="9">
        <f t="shared" si="11"/>
        <v>0.96603218113536715</v>
      </c>
      <c r="AJ20" s="12">
        <v>1.005755</v>
      </c>
      <c r="AK20" s="13">
        <v>0.83699999999999997</v>
      </c>
      <c r="AL20" s="13">
        <v>0.97020002999999999</v>
      </c>
      <c r="AM20" s="14">
        <v>0.95563053111929586</v>
      </c>
      <c r="AN20" s="14">
        <v>1.0585085836889447</v>
      </c>
      <c r="AO20" s="20">
        <f t="shared" si="12"/>
        <v>1.0651584162450349</v>
      </c>
      <c r="AP20" s="20">
        <f t="shared" si="13"/>
        <v>0.60700208202068084</v>
      </c>
      <c r="AQ20" s="22">
        <f t="shared" si="14"/>
        <v>1.869124481287987</v>
      </c>
    </row>
    <row r="21" spans="1:43" x14ac:dyDescent="0.2">
      <c r="A21" s="40" t="s">
        <v>61</v>
      </c>
      <c r="B21" s="39" t="s">
        <v>54</v>
      </c>
      <c r="C21" s="41">
        <v>13</v>
      </c>
      <c r="D21" s="12">
        <v>0.97940890000000003</v>
      </c>
      <c r="E21" s="13">
        <v>0.104</v>
      </c>
      <c r="F21" s="13">
        <v>0.27300001000000002</v>
      </c>
      <c r="G21" s="14">
        <v>0.9551330912763405</v>
      </c>
      <c r="H21" s="14">
        <v>1.0043017063908644</v>
      </c>
      <c r="I21" s="14">
        <f t="shared" si="0"/>
        <v>0.76301416479242878</v>
      </c>
      <c r="J21" s="14">
        <f t="shared" si="1"/>
        <v>0.55059288256856431</v>
      </c>
      <c r="K21" s="15">
        <f t="shared" si="2"/>
        <v>1.0573885607781863</v>
      </c>
      <c r="L21" s="12">
        <v>0.97940890000000003</v>
      </c>
      <c r="M21" s="13">
        <v>0.104</v>
      </c>
      <c r="N21" s="13">
        <v>0.31200000999999999</v>
      </c>
      <c r="O21" s="14">
        <v>0.9551330912763405</v>
      </c>
      <c r="P21" s="14">
        <v>1.0043017063908644</v>
      </c>
      <c r="Q21" s="14">
        <f t="shared" si="3"/>
        <v>0.76301416479242878</v>
      </c>
      <c r="R21" s="14">
        <f t="shared" si="4"/>
        <v>0.55059288256856431</v>
      </c>
      <c r="S21" s="15">
        <f t="shared" si="5"/>
        <v>1.0573885607781863</v>
      </c>
      <c r="T21" s="12">
        <v>0.99614179999999997</v>
      </c>
      <c r="U21" s="13">
        <v>0.81</v>
      </c>
      <c r="V21" s="13">
        <v>0.90189472000000004</v>
      </c>
      <c r="W21" s="14">
        <v>0.96707398248530474</v>
      </c>
      <c r="X21" s="14">
        <v>1.0260833231777264</v>
      </c>
      <c r="Y21" s="14">
        <f t="shared" si="6"/>
        <v>0.95098821694063784</v>
      </c>
      <c r="Z21" s="14">
        <f t="shared" si="7"/>
        <v>0.64710699318731713</v>
      </c>
      <c r="AA21" s="15">
        <f t="shared" si="8"/>
        <v>1.3975719599403937</v>
      </c>
      <c r="AB21" s="12">
        <v>0.97858970000000001</v>
      </c>
      <c r="AC21" s="13">
        <v>0.13900000000000001</v>
      </c>
      <c r="AD21" s="13">
        <v>0.364875</v>
      </c>
      <c r="AE21" s="14">
        <v>0.95094648733601594</v>
      </c>
      <c r="AF21" s="14">
        <v>1.0070364775507181</v>
      </c>
      <c r="AG21" s="14">
        <f t="shared" si="9"/>
        <v>0.75475904188430587</v>
      </c>
      <c r="AH21" s="14">
        <f t="shared" si="10"/>
        <v>0.52003074569905883</v>
      </c>
      <c r="AI21" s="15">
        <f t="shared" si="11"/>
        <v>1.0954375602164459</v>
      </c>
      <c r="AJ21" s="12">
        <v>1.058651</v>
      </c>
      <c r="AK21" s="13">
        <v>0.16300000000000001</v>
      </c>
      <c r="AL21" s="13">
        <v>0.75600001999999999</v>
      </c>
      <c r="AM21" s="14">
        <v>0.97730200101133924</v>
      </c>
      <c r="AN21" s="14">
        <v>1.1467713548536942</v>
      </c>
      <c r="AO21" s="20">
        <f t="shared" si="12"/>
        <v>2.097908570245747</v>
      </c>
      <c r="AP21" s="20">
        <f t="shared" si="13"/>
        <v>0.74194932451326723</v>
      </c>
      <c r="AQ21" s="22">
        <f t="shared" si="14"/>
        <v>5.9319689683629369</v>
      </c>
    </row>
    <row r="22" spans="1:43" x14ac:dyDescent="0.2">
      <c r="A22" s="40" t="s">
        <v>62</v>
      </c>
      <c r="B22" s="39" t="s">
        <v>64</v>
      </c>
      <c r="C22" s="41">
        <v>300</v>
      </c>
      <c r="D22" s="12">
        <v>1.000143</v>
      </c>
      <c r="E22" s="13">
        <v>0.59399999999999997</v>
      </c>
      <c r="F22" s="13">
        <v>0.69299997999999996</v>
      </c>
      <c r="G22" s="14">
        <v>0.99963396571075325</v>
      </c>
      <c r="H22" s="14">
        <v>1.0006522935000344</v>
      </c>
      <c r="I22" s="14">
        <f t="shared" si="0"/>
        <v>1.0438303047880699</v>
      </c>
      <c r="J22" s="14">
        <f t="shared" si="1"/>
        <v>0.8959860916455723</v>
      </c>
      <c r="K22" s="15">
        <f t="shared" si="2"/>
        <v>1.2160698869697648</v>
      </c>
      <c r="L22" s="12">
        <v>1.000143</v>
      </c>
      <c r="M22" s="13">
        <v>0.59399999999999997</v>
      </c>
      <c r="N22" s="13">
        <v>0.69299997999999996</v>
      </c>
      <c r="O22" s="14">
        <v>0.99963396571075325</v>
      </c>
      <c r="P22" s="14">
        <v>1.0006522935000344</v>
      </c>
      <c r="Q22" s="14">
        <f t="shared" si="3"/>
        <v>1.0438303047880699</v>
      </c>
      <c r="R22" s="14">
        <f t="shared" si="4"/>
        <v>0.8959860916455723</v>
      </c>
      <c r="S22" s="15">
        <f t="shared" si="5"/>
        <v>1.2160698869697648</v>
      </c>
      <c r="T22" s="12">
        <v>0.99991960000000002</v>
      </c>
      <c r="U22" s="13">
        <v>0.81599999999999995</v>
      </c>
      <c r="V22" s="13">
        <v>0.90189472000000004</v>
      </c>
      <c r="W22" s="14">
        <v>0.99928409827644848</v>
      </c>
      <c r="X22" s="14">
        <v>1.0005555058753253</v>
      </c>
      <c r="Y22" s="14">
        <f t="shared" si="6"/>
        <v>0.97616761593497514</v>
      </c>
      <c r="Z22" s="14">
        <f t="shared" si="7"/>
        <v>0.8066645027310787</v>
      </c>
      <c r="AA22" s="15">
        <f t="shared" si="8"/>
        <v>1.181288145411149</v>
      </c>
      <c r="AB22" s="12">
        <v>1.0001679999999999</v>
      </c>
      <c r="AC22" s="13">
        <v>0.53500000000000003</v>
      </c>
      <c r="AD22" s="13">
        <v>0.80250003999999997</v>
      </c>
      <c r="AE22" s="14">
        <v>0.99965107871023029</v>
      </c>
      <c r="AF22" s="14">
        <v>1.0006851885906562</v>
      </c>
      <c r="AG22" s="14">
        <f t="shared" si="9"/>
        <v>1.0516872369935697</v>
      </c>
      <c r="AH22" s="14">
        <f t="shared" si="10"/>
        <v>0.90059947587319478</v>
      </c>
      <c r="AI22" s="15">
        <f t="shared" si="11"/>
        <v>1.2281220165964843</v>
      </c>
      <c r="AJ22" s="12">
        <v>1.0003120000000001</v>
      </c>
      <c r="AK22" s="13">
        <v>0.67800000000000005</v>
      </c>
      <c r="AL22" s="13">
        <v>0.97020002999999999</v>
      </c>
      <c r="AM22" s="14">
        <v>0.99890072731495061</v>
      </c>
      <c r="AN22" s="14">
        <v>1.0017252665674616</v>
      </c>
      <c r="AO22" s="20">
        <f t="shared" si="12"/>
        <v>1.098104379028281</v>
      </c>
      <c r="AP22" s="20">
        <f t="shared" si="13"/>
        <v>0.71895019137184291</v>
      </c>
      <c r="AQ22" s="22">
        <f t="shared" si="14"/>
        <v>1.6772138622568806</v>
      </c>
    </row>
    <row r="23" spans="1:43" x14ac:dyDescent="0.2">
      <c r="A23" s="40" t="s">
        <v>63</v>
      </c>
      <c r="B23" s="39" t="s">
        <v>64</v>
      </c>
      <c r="C23" s="41">
        <v>9</v>
      </c>
      <c r="D23" s="8">
        <v>0.96963259999999996</v>
      </c>
      <c r="E23" s="5">
        <v>3.4000000000000002E-2</v>
      </c>
      <c r="F23" s="5">
        <v>0.189</v>
      </c>
      <c r="G23" s="4">
        <v>0.94233456603180643</v>
      </c>
      <c r="H23" s="4">
        <v>0.99772141750239685</v>
      </c>
      <c r="I23" s="4">
        <f t="shared" si="0"/>
        <v>0.75764345568939684</v>
      </c>
      <c r="J23" s="4">
        <f t="shared" si="1"/>
        <v>0.58593048869836251</v>
      </c>
      <c r="K23" s="9">
        <f t="shared" si="2"/>
        <v>0.97967867694367128</v>
      </c>
      <c r="L23" s="12">
        <v>0.96963259999999996</v>
      </c>
      <c r="M23" s="13">
        <v>5.1999999999999998E-2</v>
      </c>
      <c r="N23" s="13">
        <v>0.28350001000000002</v>
      </c>
      <c r="O23" s="14">
        <v>0.93988650316143973</v>
      </c>
      <c r="P23" s="14">
        <v>1.0003201193126066</v>
      </c>
      <c r="Q23" s="14">
        <f t="shared" si="3"/>
        <v>0.75764345568939684</v>
      </c>
      <c r="R23" s="14">
        <f t="shared" si="4"/>
        <v>0.57237244553909361</v>
      </c>
      <c r="S23" s="15">
        <f t="shared" si="5"/>
        <v>1.0028847657198494</v>
      </c>
      <c r="T23" s="8">
        <v>0.95515870000000003</v>
      </c>
      <c r="U23" s="5">
        <v>3.1E-2</v>
      </c>
      <c r="V23" s="5">
        <v>0.32549999000000002</v>
      </c>
      <c r="W23" s="4">
        <v>0.91609884103805406</v>
      </c>
      <c r="X23" s="4">
        <v>0.99588396067820439</v>
      </c>
      <c r="Y23" s="4">
        <f t="shared" si="6"/>
        <v>0.66172847309468907</v>
      </c>
      <c r="Z23" s="4">
        <f t="shared" si="7"/>
        <v>0.45444465880042006</v>
      </c>
      <c r="AA23" s="9">
        <f t="shared" si="8"/>
        <v>0.96355972861491124</v>
      </c>
      <c r="AB23" s="12">
        <v>0.98691039999999997</v>
      </c>
      <c r="AC23" s="13">
        <v>0.42499999999999999</v>
      </c>
      <c r="AD23" s="13">
        <v>0.77</v>
      </c>
      <c r="AE23" s="14">
        <v>0.9559911498268977</v>
      </c>
      <c r="AF23" s="14">
        <v>1.0188296594633974</v>
      </c>
      <c r="AG23" s="14">
        <f t="shared" si="9"/>
        <v>0.88817701530036142</v>
      </c>
      <c r="AH23" s="14">
        <f t="shared" si="10"/>
        <v>0.6669370526944175</v>
      </c>
      <c r="AI23" s="15">
        <f t="shared" si="11"/>
        <v>1.1828078936698463</v>
      </c>
      <c r="AJ23" s="12">
        <v>0.99468610000000002</v>
      </c>
      <c r="AK23" s="13">
        <v>0.91900000000000004</v>
      </c>
      <c r="AL23" s="13">
        <v>0.97020002999999999</v>
      </c>
      <c r="AM23" s="14">
        <v>0.90510896653597439</v>
      </c>
      <c r="AN23" s="14">
        <v>1.0931285338160279</v>
      </c>
      <c r="AO23" s="20">
        <f t="shared" si="12"/>
        <v>0.95317894681078941</v>
      </c>
      <c r="AP23" s="20">
        <f t="shared" si="13"/>
        <v>0.40766911035004549</v>
      </c>
      <c r="AQ23" s="22">
        <f t="shared" si="14"/>
        <v>2.2286459326368822</v>
      </c>
    </row>
    <row r="24" spans="1:43" ht="17" thickBot="1" x14ac:dyDescent="0.25">
      <c r="A24" s="43" t="s">
        <v>65</v>
      </c>
      <c r="B24" s="44" t="s">
        <v>66</v>
      </c>
      <c r="C24" s="45">
        <v>10</v>
      </c>
      <c r="D24" s="32">
        <v>0.99195679999999997</v>
      </c>
      <c r="E24" s="33">
        <v>0.05</v>
      </c>
      <c r="F24" s="33">
        <v>0.189</v>
      </c>
      <c r="G24" s="34">
        <v>0.98396465392972576</v>
      </c>
      <c r="H24" s="34">
        <v>1.0000138614090046</v>
      </c>
      <c r="I24" s="34">
        <f t="shared" si="0"/>
        <v>0.92241761773253317</v>
      </c>
      <c r="J24" s="34">
        <f t="shared" si="1"/>
        <v>0.85073633010515315</v>
      </c>
      <c r="K24" s="35">
        <f t="shared" si="2"/>
        <v>1.0001386227366056</v>
      </c>
      <c r="L24" s="16">
        <v>0.99195679999999997</v>
      </c>
      <c r="M24" s="17">
        <v>9.0999999999999998E-2</v>
      </c>
      <c r="N24" s="17">
        <v>0.31200000999999999</v>
      </c>
      <c r="O24" s="18">
        <v>0.98270149581956989</v>
      </c>
      <c r="P24" s="18">
        <v>1.0012992727212704</v>
      </c>
      <c r="Q24" s="18">
        <f t="shared" si="3"/>
        <v>0.92241761773253317</v>
      </c>
      <c r="R24" s="18">
        <f t="shared" si="4"/>
        <v>0.83987793378996867</v>
      </c>
      <c r="S24" s="19">
        <f t="shared" si="5"/>
        <v>1.0130689559420405</v>
      </c>
      <c r="T24" s="16">
        <v>1.001501</v>
      </c>
      <c r="U24" s="17">
        <v>0.79600000000000004</v>
      </c>
      <c r="V24" s="17">
        <v>0.90189472000000004</v>
      </c>
      <c r="W24" s="18">
        <v>0.9908301992241062</v>
      </c>
      <c r="X24" s="18">
        <v>1.0122867205565866</v>
      </c>
      <c r="Y24" s="18">
        <f t="shared" si="6"/>
        <v>1.0151117919234252</v>
      </c>
      <c r="Z24" s="18">
        <f t="shared" si="7"/>
        <v>0.91199477148358155</v>
      </c>
      <c r="AA24" s="19">
        <f t="shared" si="8"/>
        <v>1.1298880019078452</v>
      </c>
      <c r="AB24" s="32">
        <v>0.98894110000000002</v>
      </c>
      <c r="AC24" s="33">
        <v>2.5999999999999999E-2</v>
      </c>
      <c r="AD24" s="33">
        <v>0.17850000999999999</v>
      </c>
      <c r="AE24" s="34">
        <v>0.97929174705857713</v>
      </c>
      <c r="AF24" s="34">
        <v>0.99868553187215803</v>
      </c>
      <c r="AG24" s="34">
        <f t="shared" si="9"/>
        <v>0.89475526735982669</v>
      </c>
      <c r="AH24" s="34">
        <f t="shared" si="10"/>
        <v>0.81118693114811125</v>
      </c>
      <c r="AI24" s="35">
        <f t="shared" si="11"/>
        <v>0.98693279899744601</v>
      </c>
      <c r="AJ24" s="16">
        <v>0.99735910000000005</v>
      </c>
      <c r="AK24" s="17">
        <v>0.84199999999999997</v>
      </c>
      <c r="AL24" s="17">
        <v>0.97020002999999999</v>
      </c>
      <c r="AM24" s="18">
        <v>0.97342435257251703</v>
      </c>
      <c r="AN24" s="18">
        <v>1.0218823596553757</v>
      </c>
      <c r="AO24" s="21">
        <f t="shared" si="12"/>
        <v>0.97390264583068575</v>
      </c>
      <c r="AP24" s="21">
        <f t="shared" si="13"/>
        <v>0.76387460075087243</v>
      </c>
      <c r="AQ24" s="23">
        <f t="shared" si="14"/>
        <v>1.2416781008606212</v>
      </c>
    </row>
  </sheetData>
  <mergeCells count="18">
    <mergeCell ref="A1:A3"/>
    <mergeCell ref="B1:B3"/>
    <mergeCell ref="C1:C3"/>
    <mergeCell ref="L1:S1"/>
    <mergeCell ref="L2:P2"/>
    <mergeCell ref="Q2:S2"/>
    <mergeCell ref="D2:H2"/>
    <mergeCell ref="I2:K2"/>
    <mergeCell ref="D1:K1"/>
    <mergeCell ref="AJ2:AN2"/>
    <mergeCell ref="AO2:AQ2"/>
    <mergeCell ref="AJ1:AQ1"/>
    <mergeCell ref="T2:X2"/>
    <mergeCell ref="Y2:AA2"/>
    <mergeCell ref="AB2:AF2"/>
    <mergeCell ref="AG2:AI2"/>
    <mergeCell ref="T1:AA1"/>
    <mergeCell ref="AB1:AI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1AC69-CC70-AD44-B4BC-D1B5C83E09EB}">
  <dimension ref="A1:AQ24"/>
  <sheetViews>
    <sheetView workbookViewId="0">
      <selection activeCell="AL10" sqref="AL10"/>
    </sheetView>
  </sheetViews>
  <sheetFormatPr baseColWidth="10" defaultColWidth="11" defaultRowHeight="16" x14ac:dyDescent="0.2"/>
  <cols>
    <col min="1" max="1" width="22" bestFit="1" customWidth="1"/>
    <col min="2" max="2" width="11.6640625" bestFit="1" customWidth="1"/>
    <col min="3" max="3" width="14.5" bestFit="1" customWidth="1"/>
    <col min="4" max="4" width="4.6640625" style="1" bestFit="1" customWidth="1"/>
    <col min="5" max="6" width="5.6640625" style="38" bestFit="1" customWidth="1"/>
    <col min="7" max="12" width="4.6640625" style="1" bestFit="1" customWidth="1"/>
    <col min="13" max="14" width="5.6640625" style="38" bestFit="1" customWidth="1"/>
    <col min="15" max="20" width="4.6640625" style="1" bestFit="1" customWidth="1"/>
    <col min="21" max="22" width="5.6640625" style="38" bestFit="1" customWidth="1"/>
    <col min="23" max="28" width="4.6640625" style="1" bestFit="1" customWidth="1"/>
    <col min="29" max="30" width="5.6640625" style="38" bestFit="1" customWidth="1"/>
    <col min="31" max="35" width="4.6640625" style="1" bestFit="1" customWidth="1"/>
    <col min="36" max="36" width="4.6640625" bestFit="1" customWidth="1"/>
    <col min="37" max="38" width="5.6640625" bestFit="1" customWidth="1"/>
    <col min="39" max="43" width="4.6640625" bestFit="1" customWidth="1"/>
  </cols>
  <sheetData>
    <row r="1" spans="1:43" s="56" customFormat="1" ht="58" customHeight="1" x14ac:dyDescent="0.2">
      <c r="A1" s="61" t="s">
        <v>30</v>
      </c>
      <c r="B1" s="63" t="s">
        <v>31</v>
      </c>
      <c r="C1" s="65" t="s">
        <v>32</v>
      </c>
      <c r="D1" s="67" t="s">
        <v>73</v>
      </c>
      <c r="E1" s="68"/>
      <c r="F1" s="68"/>
      <c r="G1" s="68"/>
      <c r="H1" s="68"/>
      <c r="I1" s="68"/>
      <c r="J1" s="68"/>
      <c r="K1" s="69"/>
      <c r="L1" s="67" t="s">
        <v>74</v>
      </c>
      <c r="M1" s="68"/>
      <c r="N1" s="68"/>
      <c r="O1" s="68"/>
      <c r="P1" s="68"/>
      <c r="Q1" s="68"/>
      <c r="R1" s="68"/>
      <c r="S1" s="69"/>
      <c r="T1" s="67" t="s">
        <v>75</v>
      </c>
      <c r="U1" s="68"/>
      <c r="V1" s="68"/>
      <c r="W1" s="68"/>
      <c r="X1" s="68"/>
      <c r="Y1" s="68"/>
      <c r="Z1" s="68"/>
      <c r="AA1" s="69"/>
      <c r="AB1" s="67" t="s">
        <v>76</v>
      </c>
      <c r="AC1" s="68"/>
      <c r="AD1" s="68"/>
      <c r="AE1" s="68"/>
      <c r="AF1" s="68"/>
      <c r="AG1" s="68"/>
      <c r="AH1" s="68"/>
      <c r="AI1" s="69"/>
      <c r="AJ1" s="82" t="s">
        <v>67</v>
      </c>
      <c r="AK1" s="83"/>
      <c r="AL1" s="83"/>
      <c r="AM1" s="83"/>
      <c r="AN1" s="83"/>
      <c r="AO1" s="83"/>
      <c r="AP1" s="83"/>
      <c r="AQ1" s="84"/>
    </row>
    <row r="2" spans="1:43" ht="27" customHeight="1" x14ac:dyDescent="0.2">
      <c r="A2" s="62"/>
      <c r="B2" s="64"/>
      <c r="C2" s="66"/>
      <c r="D2" s="60" t="s">
        <v>35</v>
      </c>
      <c r="E2" s="58"/>
      <c r="F2" s="58"/>
      <c r="G2" s="58"/>
      <c r="H2" s="58"/>
      <c r="I2" s="58" t="s">
        <v>36</v>
      </c>
      <c r="J2" s="58"/>
      <c r="K2" s="59"/>
      <c r="L2" s="60" t="s">
        <v>35</v>
      </c>
      <c r="M2" s="58"/>
      <c r="N2" s="58"/>
      <c r="O2" s="58"/>
      <c r="P2" s="58"/>
      <c r="Q2" s="58" t="s">
        <v>36</v>
      </c>
      <c r="R2" s="58"/>
      <c r="S2" s="59"/>
      <c r="T2" s="60" t="s">
        <v>35</v>
      </c>
      <c r="U2" s="58"/>
      <c r="V2" s="58"/>
      <c r="W2" s="58"/>
      <c r="X2" s="58"/>
      <c r="Y2" s="58" t="s">
        <v>36</v>
      </c>
      <c r="Z2" s="58"/>
      <c r="AA2" s="59"/>
      <c r="AB2" s="60" t="s">
        <v>35</v>
      </c>
      <c r="AC2" s="58"/>
      <c r="AD2" s="58"/>
      <c r="AE2" s="58"/>
      <c r="AF2" s="58"/>
      <c r="AG2" s="58" t="s">
        <v>36</v>
      </c>
      <c r="AH2" s="58"/>
      <c r="AI2" s="59"/>
      <c r="AJ2" s="79" t="s">
        <v>35</v>
      </c>
      <c r="AK2" s="80"/>
      <c r="AL2" s="80"/>
      <c r="AM2" s="80"/>
      <c r="AN2" s="80"/>
      <c r="AO2" s="80" t="s">
        <v>36</v>
      </c>
      <c r="AP2" s="80"/>
      <c r="AQ2" s="81"/>
    </row>
    <row r="3" spans="1:43" x14ac:dyDescent="0.2">
      <c r="A3" s="62"/>
      <c r="B3" s="64"/>
      <c r="C3" s="66"/>
      <c r="D3" s="24" t="s">
        <v>37</v>
      </c>
      <c r="E3" s="25" t="s">
        <v>38</v>
      </c>
      <c r="F3" s="25" t="s">
        <v>39</v>
      </c>
      <c r="G3" s="26" t="s">
        <v>40</v>
      </c>
      <c r="H3" s="26" t="s">
        <v>41</v>
      </c>
      <c r="I3" s="26" t="s">
        <v>37</v>
      </c>
      <c r="J3" s="26" t="s">
        <v>40</v>
      </c>
      <c r="K3" s="27" t="s">
        <v>41</v>
      </c>
      <c r="L3" s="24" t="s">
        <v>37</v>
      </c>
      <c r="M3" s="25" t="s">
        <v>38</v>
      </c>
      <c r="N3" s="25" t="s">
        <v>39</v>
      </c>
      <c r="O3" s="26" t="s">
        <v>40</v>
      </c>
      <c r="P3" s="26" t="s">
        <v>41</v>
      </c>
      <c r="Q3" s="26" t="s">
        <v>37</v>
      </c>
      <c r="R3" s="26" t="s">
        <v>40</v>
      </c>
      <c r="S3" s="27" t="s">
        <v>41</v>
      </c>
      <c r="T3" s="24" t="s">
        <v>37</v>
      </c>
      <c r="U3" s="25" t="s">
        <v>38</v>
      </c>
      <c r="V3" s="25" t="s">
        <v>39</v>
      </c>
      <c r="W3" s="26" t="s">
        <v>40</v>
      </c>
      <c r="X3" s="26" t="s">
        <v>41</v>
      </c>
      <c r="Y3" s="26" t="s">
        <v>37</v>
      </c>
      <c r="Z3" s="26" t="s">
        <v>40</v>
      </c>
      <c r="AA3" s="27" t="s">
        <v>41</v>
      </c>
      <c r="AB3" s="24" t="s">
        <v>37</v>
      </c>
      <c r="AC3" s="25" t="s">
        <v>38</v>
      </c>
      <c r="AD3" s="25" t="s">
        <v>39</v>
      </c>
      <c r="AE3" s="26" t="s">
        <v>40</v>
      </c>
      <c r="AF3" s="26" t="s">
        <v>41</v>
      </c>
      <c r="AG3" s="26" t="s">
        <v>37</v>
      </c>
      <c r="AH3" s="26" t="s">
        <v>40</v>
      </c>
      <c r="AI3" s="27" t="s">
        <v>41</v>
      </c>
      <c r="AJ3" s="50" t="s">
        <v>37</v>
      </c>
      <c r="AK3" s="48" t="s">
        <v>38</v>
      </c>
      <c r="AL3" s="48" t="s">
        <v>39</v>
      </c>
      <c r="AM3" s="47" t="s">
        <v>40</v>
      </c>
      <c r="AN3" s="47" t="s">
        <v>41</v>
      </c>
      <c r="AO3" s="47" t="s">
        <v>37</v>
      </c>
      <c r="AP3" s="47" t="s">
        <v>40</v>
      </c>
      <c r="AQ3" s="51" t="s">
        <v>41</v>
      </c>
    </row>
    <row r="4" spans="1:43" x14ac:dyDescent="0.2">
      <c r="A4" s="40" t="s">
        <v>42</v>
      </c>
      <c r="B4" s="39" t="s">
        <v>43</v>
      </c>
      <c r="C4" s="41">
        <v>80</v>
      </c>
      <c r="D4" s="12">
        <v>0.99999510000000003</v>
      </c>
      <c r="E4" s="13">
        <v>0.97799999999999998</v>
      </c>
      <c r="F4" s="13">
        <v>0.99699028000000001</v>
      </c>
      <c r="G4" s="14">
        <v>0.99967981456885247</v>
      </c>
      <c r="H4" s="14">
        <v>1.000310484867889</v>
      </c>
      <c r="I4" s="14">
        <f>D4^C4</f>
        <v>0.99960807586193756</v>
      </c>
      <c r="J4" s="14">
        <f>G4^C4</f>
        <v>0.9747064442729787</v>
      </c>
      <c r="K4" s="15">
        <f>H4^C4</f>
        <v>1.0251458900261106</v>
      </c>
      <c r="L4" s="12">
        <v>1.000011</v>
      </c>
      <c r="M4" s="13">
        <v>0.95099999999999996</v>
      </c>
      <c r="N4" s="13">
        <v>0.97897056000000005</v>
      </c>
      <c r="O4" s="14">
        <v>0.9996911566671377</v>
      </c>
      <c r="P4" s="14">
        <v>1.0003309456642242</v>
      </c>
      <c r="Q4" s="14">
        <f>L4^C4</f>
        <v>1.0008803824693806</v>
      </c>
      <c r="R4" s="14">
        <f>O4^C4</f>
        <v>0.97559154144561433</v>
      </c>
      <c r="S4" s="15">
        <f>P4^C4</f>
        <v>1.0268247493491485</v>
      </c>
      <c r="T4" s="12">
        <v>0.9999228</v>
      </c>
      <c r="U4" s="13">
        <v>0.66700000000000004</v>
      </c>
      <c r="V4" s="13">
        <v>0.80539773999999997</v>
      </c>
      <c r="W4" s="14">
        <v>0.9995852455468639</v>
      </c>
      <c r="X4" s="14">
        <v>1.0002604684434229</v>
      </c>
      <c r="Y4" s="14">
        <f>T4^C4</f>
        <v>0.99384279534872222</v>
      </c>
      <c r="Z4" s="14">
        <f>W4^C4</f>
        <v>0.96735741559164001</v>
      </c>
      <c r="AA4" s="15">
        <f>X4^C4</f>
        <v>1.0210533210855353</v>
      </c>
      <c r="AB4" s="12">
        <v>0.99998379999999998</v>
      </c>
      <c r="AC4" s="13">
        <v>0.65700000000000003</v>
      </c>
      <c r="AD4" s="13">
        <v>0.80539773999999997</v>
      </c>
      <c r="AE4" s="14">
        <v>0.99991506864046298</v>
      </c>
      <c r="AF4" s="14">
        <v>1.0000525360839378</v>
      </c>
      <c r="AG4" s="14">
        <f>AB4^C4</f>
        <v>0.9987048289611995</v>
      </c>
      <c r="AH4" s="14">
        <f>AE4^C4</f>
        <v>0.99322823512608349</v>
      </c>
      <c r="AI4" s="15">
        <f>AF4^C4</f>
        <v>1.0042116203671958</v>
      </c>
      <c r="AJ4" s="12">
        <v>0.99997840000000005</v>
      </c>
      <c r="AK4" s="13">
        <v>0.90300000000000002</v>
      </c>
      <c r="AL4" s="13">
        <v>0.95984844999999996</v>
      </c>
      <c r="AM4" s="14">
        <v>0.99962810000000002</v>
      </c>
      <c r="AN4" s="14">
        <v>1.000329</v>
      </c>
      <c r="AO4" s="14">
        <v>0.99959208218070283</v>
      </c>
      <c r="AP4" s="14">
        <v>0.9849371572163812</v>
      </c>
      <c r="AQ4" s="52">
        <v>1.0145028648219563</v>
      </c>
    </row>
    <row r="5" spans="1:43" x14ac:dyDescent="0.2">
      <c r="A5" s="40" t="s">
        <v>44</v>
      </c>
      <c r="B5" s="39" t="s">
        <v>43</v>
      </c>
      <c r="C5" s="41">
        <v>80</v>
      </c>
      <c r="D5" s="12">
        <v>0.99997729999999996</v>
      </c>
      <c r="E5" s="13">
        <v>0.90500000000000003</v>
      </c>
      <c r="F5" s="13">
        <v>0.95984844999999996</v>
      </c>
      <c r="G5" s="14">
        <v>0.99963365597405496</v>
      </c>
      <c r="H5" s="14">
        <v>1.0003210621604395</v>
      </c>
      <c r="I5" s="14">
        <f t="shared" ref="I5:I24" si="0">D5^C5</f>
        <v>0.99818562735578442</v>
      </c>
      <c r="J5" s="14">
        <f t="shared" ref="J5:J24" si="1">G5^C5</f>
        <v>0.97111256385935996</v>
      </c>
      <c r="K5" s="15">
        <f t="shared" ref="K5:K24" si="2">H5^C5</f>
        <v>1.0260134445176092</v>
      </c>
      <c r="L5" s="12">
        <v>0.99996890000000005</v>
      </c>
      <c r="M5" s="13">
        <v>0.86699999999999999</v>
      </c>
      <c r="N5" s="13">
        <v>0.94828122999999997</v>
      </c>
      <c r="O5" s="14">
        <v>0.99963061206558124</v>
      </c>
      <c r="P5" s="14">
        <v>1.0003073024154334</v>
      </c>
      <c r="Q5" s="14">
        <f t="shared" ref="Q5:Q24" si="3">L5^C5</f>
        <v>0.99751505391369077</v>
      </c>
      <c r="R5" s="14">
        <f t="shared" ref="R5:R24" si="4">O5^C5</f>
        <v>0.97087602742566814</v>
      </c>
      <c r="S5" s="15">
        <f t="shared" ref="S5:S24" si="5">P5^C5</f>
        <v>1.0248850055787584</v>
      </c>
      <c r="T5" s="12">
        <v>0.9999806</v>
      </c>
      <c r="U5" s="13">
        <v>0.91800000000000004</v>
      </c>
      <c r="V5" s="13">
        <v>0.96389997999999999</v>
      </c>
      <c r="W5" s="14">
        <v>0.99964116894879285</v>
      </c>
      <c r="X5" s="14">
        <v>1.0003201463060027</v>
      </c>
      <c r="Y5" s="14">
        <f t="shared" ref="Y5:Y24" si="6">T5^C5</f>
        <v>0.99844918869794452</v>
      </c>
      <c r="Z5" s="14">
        <f t="shared" ref="Z5:Z24" si="7">W5^C5</f>
        <v>0.97169662667043211</v>
      </c>
      <c r="AA5" s="15">
        <f t="shared" ref="AA5:AA24" si="8">X5^C5</f>
        <v>1.0259382970459801</v>
      </c>
      <c r="AB5" s="12">
        <v>1.0000450000000001</v>
      </c>
      <c r="AC5" s="13">
        <v>0.126</v>
      </c>
      <c r="AD5" s="13">
        <v>0.42000001999999997</v>
      </c>
      <c r="AE5" s="14">
        <v>0.99998736242353892</v>
      </c>
      <c r="AF5" s="14">
        <v>1.0001026408985934</v>
      </c>
      <c r="AG5" s="14">
        <f t="shared" ref="AG5:AG24" si="9">AB5^C5</f>
        <v>1.0036064064933259</v>
      </c>
      <c r="AH5" s="14">
        <f t="shared" ref="AH5:AH24" si="10">AE5^C5</f>
        <v>0.99898949839568063</v>
      </c>
      <c r="AI5" s="15">
        <f t="shared" ref="AI5:AI24" si="11">AF5^C5</f>
        <v>1.0082446519928276</v>
      </c>
      <c r="AJ5" s="12">
        <v>0.9999538</v>
      </c>
      <c r="AK5" s="13">
        <v>0.78300000000000003</v>
      </c>
      <c r="AL5" s="13">
        <v>0.88244683000000002</v>
      </c>
      <c r="AM5" s="14">
        <v>0.99962309999999999</v>
      </c>
      <c r="AN5" s="14">
        <v>1.0002850000000001</v>
      </c>
      <c r="AO5" s="14">
        <v>0.99471782470468695</v>
      </c>
      <c r="AP5" s="14">
        <v>0.97954542280162404</v>
      </c>
      <c r="AQ5" s="52">
        <v>1.010130332910296</v>
      </c>
    </row>
    <row r="6" spans="1:43" x14ac:dyDescent="0.2">
      <c r="A6" s="40" t="s">
        <v>45</v>
      </c>
      <c r="B6" s="39" t="s">
        <v>43</v>
      </c>
      <c r="C6" s="41">
        <v>150</v>
      </c>
      <c r="D6" s="12">
        <v>1.000481</v>
      </c>
      <c r="E6" s="13">
        <v>0.45200000000000001</v>
      </c>
      <c r="F6" s="13">
        <v>0.71550000000000002</v>
      </c>
      <c r="G6" s="14">
        <v>0.99925147620155352</v>
      </c>
      <c r="H6" s="14">
        <v>1.0017120366596299</v>
      </c>
      <c r="I6" s="14">
        <f t="shared" si="0"/>
        <v>1.0747979102984961</v>
      </c>
      <c r="J6" s="14">
        <f t="shared" si="1"/>
        <v>0.89375766182534311</v>
      </c>
      <c r="K6" s="15">
        <f t="shared" si="2"/>
        <v>1.2925098125847372</v>
      </c>
      <c r="L6" s="12">
        <v>1.000367</v>
      </c>
      <c r="M6" s="13">
        <v>0.57799999999999996</v>
      </c>
      <c r="N6" s="13">
        <v>0.76822785999999998</v>
      </c>
      <c r="O6" s="14">
        <v>0.99911342055283159</v>
      </c>
      <c r="P6" s="14">
        <v>1.0016221523030604</v>
      </c>
      <c r="Q6" s="14">
        <f t="shared" si="3"/>
        <v>1.0565827723279366</v>
      </c>
      <c r="R6" s="14">
        <f t="shared" si="4"/>
        <v>0.87542490596540146</v>
      </c>
      <c r="S6" s="15">
        <f t="shared" si="5"/>
        <v>1.2752289170355215</v>
      </c>
      <c r="T6" s="12">
        <v>1.000507</v>
      </c>
      <c r="U6" s="13">
        <v>0.44600000000000001</v>
      </c>
      <c r="V6" s="13">
        <v>0.71550000000000002</v>
      </c>
      <c r="W6" s="14">
        <v>0.9992274475184737</v>
      </c>
      <c r="X6" s="14">
        <v>1.0017881910019224</v>
      </c>
      <c r="Y6" s="14">
        <f t="shared" si="6"/>
        <v>1.078995728854643</v>
      </c>
      <c r="Z6" s="14">
        <f t="shared" si="7"/>
        <v>0.89053964429986032</v>
      </c>
      <c r="AA6" s="15">
        <f t="shared" si="8"/>
        <v>1.3073329080165241</v>
      </c>
      <c r="AB6" s="12">
        <v>0.99999970000000005</v>
      </c>
      <c r="AC6" s="13">
        <v>0.998</v>
      </c>
      <c r="AD6" s="13">
        <v>0.99800003000000004</v>
      </c>
      <c r="AE6" s="14">
        <v>0.99978681110087364</v>
      </c>
      <c r="AF6" s="14">
        <v>1.000212634230474</v>
      </c>
      <c r="AG6" s="14">
        <f t="shared" si="9"/>
        <v>0.99995500100574575</v>
      </c>
      <c r="AH6" s="14">
        <f t="shared" si="10"/>
        <v>0.96852426323234886</v>
      </c>
      <c r="AI6" s="15">
        <f t="shared" si="11"/>
        <v>1.0324057351948153</v>
      </c>
      <c r="AJ6" s="12">
        <v>1.0001850000000001</v>
      </c>
      <c r="AK6" s="13">
        <v>0.75700000000000001</v>
      </c>
      <c r="AL6" s="13">
        <v>0.86396742000000004</v>
      </c>
      <c r="AM6" s="14">
        <v>0.99900440000000001</v>
      </c>
      <c r="AN6" s="14">
        <v>1.0013669999999999</v>
      </c>
      <c r="AO6" s="14">
        <v>1.0238275984132463</v>
      </c>
      <c r="AP6" s="14">
        <v>0.92764255212041891</v>
      </c>
      <c r="AQ6" s="52">
        <v>1.1299803126915591</v>
      </c>
    </row>
    <row r="7" spans="1:43" x14ac:dyDescent="0.2">
      <c r="A7" s="40" t="s">
        <v>46</v>
      </c>
      <c r="B7" s="39" t="s">
        <v>43</v>
      </c>
      <c r="C7" s="41">
        <v>75</v>
      </c>
      <c r="D7" s="12">
        <v>0.99936270000000005</v>
      </c>
      <c r="E7" s="13">
        <v>0.107</v>
      </c>
      <c r="F7" s="13">
        <v>0.40874999000000001</v>
      </c>
      <c r="G7" s="14">
        <v>0.99858788907152152</v>
      </c>
      <c r="H7" s="14">
        <v>1.0001381121093875</v>
      </c>
      <c r="I7" s="14">
        <f t="shared" si="0"/>
        <v>0.95331229034230969</v>
      </c>
      <c r="J7" s="14">
        <f t="shared" si="1"/>
        <v>0.89943978798993507</v>
      </c>
      <c r="K7" s="15">
        <f t="shared" si="2"/>
        <v>1.0104115195400492</v>
      </c>
      <c r="L7" s="8">
        <v>0.99938400000000005</v>
      </c>
      <c r="M7" s="5">
        <v>1.6E-2</v>
      </c>
      <c r="N7" s="5">
        <v>0.20125000000000001</v>
      </c>
      <c r="O7" s="4">
        <v>0.99888259954328085</v>
      </c>
      <c r="P7" s="4">
        <v>0.99988565214036862</v>
      </c>
      <c r="Q7" s="4">
        <f t="shared" si="3"/>
        <v>0.95483738026482101</v>
      </c>
      <c r="R7" s="4">
        <f t="shared" si="4"/>
        <v>0.91956744217416708</v>
      </c>
      <c r="S7" s="9">
        <f t="shared" si="5"/>
        <v>0.99146009410183722</v>
      </c>
      <c r="T7" s="8">
        <v>0.99945569999999995</v>
      </c>
      <c r="U7" s="5">
        <v>1.7000000000000001E-2</v>
      </c>
      <c r="V7" s="5">
        <v>0.20125000000000001</v>
      </c>
      <c r="W7" s="4">
        <v>0.9990084755663855</v>
      </c>
      <c r="X7" s="4">
        <v>0.99990312464181974</v>
      </c>
      <c r="Y7" s="4">
        <f t="shared" si="6"/>
        <v>0.95998884548288754</v>
      </c>
      <c r="Z7" s="4">
        <f t="shared" si="7"/>
        <v>0.92829916326879502</v>
      </c>
      <c r="AA7" s="9">
        <f t="shared" si="8"/>
        <v>0.99276032976959283</v>
      </c>
      <c r="AB7" s="8">
        <v>0.99973540000000005</v>
      </c>
      <c r="AC7" s="5">
        <v>1.0999999999999999E-2</v>
      </c>
      <c r="AD7" s="5">
        <v>0.20125000000000001</v>
      </c>
      <c r="AE7" s="4">
        <v>0.99953139930552426</v>
      </c>
      <c r="AF7" s="4">
        <v>0.99993944233026977</v>
      </c>
      <c r="AG7" s="4">
        <f t="shared" si="9"/>
        <v>0.98034804152145283</v>
      </c>
      <c r="AH7" s="4">
        <f t="shared" si="10"/>
        <v>0.96545741076146829</v>
      </c>
      <c r="AI7" s="9">
        <f t="shared" si="11"/>
        <v>0.9954683363577147</v>
      </c>
      <c r="AJ7" s="12">
        <v>0.99973540000000005</v>
      </c>
      <c r="AK7" s="13">
        <v>0.47199999999999998</v>
      </c>
      <c r="AL7" s="13">
        <v>0.71550000000000002</v>
      </c>
      <c r="AM7" s="14">
        <v>0.99901119999999999</v>
      </c>
      <c r="AN7" s="14">
        <v>1.0004599999999999</v>
      </c>
      <c r="AO7" s="14">
        <v>0.97301333783408273</v>
      </c>
      <c r="AP7" s="14">
        <v>0.94256224320524473</v>
      </c>
      <c r="AQ7" s="52">
        <v>1.004434673657957</v>
      </c>
    </row>
    <row r="8" spans="1:43" x14ac:dyDescent="0.2">
      <c r="A8" s="40" t="s">
        <v>47</v>
      </c>
      <c r="B8" s="39" t="s">
        <v>43</v>
      </c>
      <c r="C8" s="41">
        <v>30</v>
      </c>
      <c r="D8" s="12">
        <v>0.99810710000000002</v>
      </c>
      <c r="E8" s="13">
        <v>0.44</v>
      </c>
      <c r="F8" s="13">
        <v>0.71550000000000002</v>
      </c>
      <c r="G8" s="14">
        <v>0.99340381223389551</v>
      </c>
      <c r="H8" s="14">
        <v>1.0028326555644946</v>
      </c>
      <c r="I8" s="14">
        <f t="shared" si="0"/>
        <v>0.94474444750895847</v>
      </c>
      <c r="J8" s="14">
        <f t="shared" si="1"/>
        <v>0.81992601973159751</v>
      </c>
      <c r="K8" s="15">
        <f t="shared" si="2"/>
        <v>1.0885641504475949</v>
      </c>
      <c r="L8" s="12">
        <v>0.99742889999999995</v>
      </c>
      <c r="M8" s="13">
        <v>0.29899999999999999</v>
      </c>
      <c r="N8" s="13">
        <v>0.64071427000000003</v>
      </c>
      <c r="O8" s="14">
        <v>0.99263483046636058</v>
      </c>
      <c r="P8" s="14">
        <v>1.0022461231667659</v>
      </c>
      <c r="Q8" s="14">
        <f t="shared" si="3"/>
        <v>0.92567476788027114</v>
      </c>
      <c r="R8" s="14">
        <f t="shared" si="4"/>
        <v>0.801097361524022</v>
      </c>
      <c r="S8" s="15">
        <f t="shared" si="5"/>
        <v>1.0696250131944738</v>
      </c>
      <c r="T8" s="12">
        <v>0.99765530000000002</v>
      </c>
      <c r="U8" s="13">
        <v>0.34599999999999997</v>
      </c>
      <c r="V8" s="13">
        <v>0.67277774999999995</v>
      </c>
      <c r="W8" s="14">
        <v>0.99285055728099925</v>
      </c>
      <c r="X8" s="14">
        <v>1.0024832945089368</v>
      </c>
      <c r="Y8" s="14">
        <f t="shared" si="6"/>
        <v>0.93199894767514457</v>
      </c>
      <c r="Z8" s="14">
        <f t="shared" si="7"/>
        <v>0.80633686781472758</v>
      </c>
      <c r="AA8" s="15">
        <f t="shared" si="8"/>
        <v>1.0772446022735473</v>
      </c>
      <c r="AB8" s="12">
        <v>1.0007349999999999</v>
      </c>
      <c r="AC8" s="13">
        <v>0.06</v>
      </c>
      <c r="AD8" s="13">
        <v>0.37058823000000002</v>
      </c>
      <c r="AE8" s="14">
        <v>0.99996783316221316</v>
      </c>
      <c r="AF8" s="14">
        <v>1.001502755401676</v>
      </c>
      <c r="AG8" s="14">
        <f t="shared" si="9"/>
        <v>1.022286617989042</v>
      </c>
      <c r="AH8" s="14">
        <f t="shared" si="10"/>
        <v>0.99903544482816653</v>
      </c>
      <c r="AI8" s="15">
        <f t="shared" si="11"/>
        <v>1.0460789301617075</v>
      </c>
      <c r="AJ8" s="12">
        <v>0.99730479999999999</v>
      </c>
      <c r="AK8" s="13">
        <v>0.19</v>
      </c>
      <c r="AL8" s="13">
        <v>0.53918918000000005</v>
      </c>
      <c r="AM8" s="14">
        <v>0.9932704</v>
      </c>
      <c r="AN8" s="14">
        <v>1.0013559999999999</v>
      </c>
      <c r="AO8" s="14">
        <v>0.97600083969006923</v>
      </c>
      <c r="AP8" s="14">
        <v>0.91862623080037964</v>
      </c>
      <c r="AQ8" s="52">
        <v>1.0369752063326665</v>
      </c>
    </row>
    <row r="9" spans="1:43" x14ac:dyDescent="0.2">
      <c r="A9" s="40" t="s">
        <v>48</v>
      </c>
      <c r="B9" s="39" t="s">
        <v>43</v>
      </c>
      <c r="C9" s="41">
        <v>200</v>
      </c>
      <c r="D9" s="12">
        <v>0.99982979999999999</v>
      </c>
      <c r="E9" s="13">
        <v>0.495</v>
      </c>
      <c r="F9" s="13">
        <v>0.72187500999999998</v>
      </c>
      <c r="G9" s="14">
        <v>0.99935200453682571</v>
      </c>
      <c r="H9" s="14">
        <v>1.0003078238997047</v>
      </c>
      <c r="I9" s="14">
        <f t="shared" si="0"/>
        <v>0.96653004238068452</v>
      </c>
      <c r="J9" s="14">
        <f t="shared" si="1"/>
        <v>0.87841063540806319</v>
      </c>
      <c r="K9" s="15">
        <f t="shared" si="2"/>
        <v>1.0634893125929017</v>
      </c>
      <c r="L9" s="12">
        <v>0.99969149999999996</v>
      </c>
      <c r="M9" s="13">
        <v>0.21299999999999999</v>
      </c>
      <c r="N9" s="13">
        <v>0.55430232000000002</v>
      </c>
      <c r="O9" s="14">
        <v>0.99920797763758196</v>
      </c>
      <c r="P9" s="14">
        <v>1.0001752563416098</v>
      </c>
      <c r="Q9" s="14">
        <f t="shared" si="3"/>
        <v>0.94015594439715577</v>
      </c>
      <c r="R9" s="14">
        <f t="shared" si="4"/>
        <v>0.85345092616776541</v>
      </c>
      <c r="S9" s="15">
        <f t="shared" si="5"/>
        <v>1.0356696239750591</v>
      </c>
      <c r="T9" s="12">
        <v>0.9997241</v>
      </c>
      <c r="U9" s="13">
        <v>0.26700000000000002</v>
      </c>
      <c r="V9" s="13">
        <v>0.59648933999999998</v>
      </c>
      <c r="W9" s="14">
        <v>0.99924027783200153</v>
      </c>
      <c r="X9" s="14">
        <v>1.0002081564298626</v>
      </c>
      <c r="Y9" s="14">
        <f t="shared" si="6"/>
        <v>0.94630759123631214</v>
      </c>
      <c r="Z9" s="14">
        <f t="shared" si="7"/>
        <v>0.85898640761047451</v>
      </c>
      <c r="AA9" s="15">
        <f t="shared" si="8"/>
        <v>1.0425055033438242</v>
      </c>
      <c r="AB9" s="12">
        <v>1.0000770000000001</v>
      </c>
      <c r="AC9" s="13">
        <v>8.3000000000000004E-2</v>
      </c>
      <c r="AD9" s="13">
        <v>0.39479998999999999</v>
      </c>
      <c r="AE9" s="14">
        <v>0.99998984007614422</v>
      </c>
      <c r="AF9" s="14">
        <v>1.0001641675207855</v>
      </c>
      <c r="AG9" s="14">
        <f t="shared" si="9"/>
        <v>1.0155185889912135</v>
      </c>
      <c r="AH9" s="14">
        <f t="shared" si="10"/>
        <v>0.9979700680107616</v>
      </c>
      <c r="AI9" s="15">
        <f t="shared" si="11"/>
        <v>1.0333756869505495</v>
      </c>
      <c r="AJ9" s="12">
        <v>0.99976560000000003</v>
      </c>
      <c r="AK9" s="13">
        <v>0.36099999999999999</v>
      </c>
      <c r="AL9" s="13">
        <v>0.676875</v>
      </c>
      <c r="AM9" s="14">
        <v>0.99925989999999998</v>
      </c>
      <c r="AN9" s="14">
        <v>1.000272</v>
      </c>
      <c r="AO9" s="14">
        <v>1.0294224303214079</v>
      </c>
      <c r="AP9" s="14">
        <v>0.98070757872810654</v>
      </c>
      <c r="AQ9" s="52">
        <v>1.0806740312703733</v>
      </c>
    </row>
    <row r="10" spans="1:43" x14ac:dyDescent="0.2">
      <c r="A10" s="40" t="s">
        <v>49</v>
      </c>
      <c r="B10" s="39" t="s">
        <v>43</v>
      </c>
      <c r="C10" s="41">
        <v>90</v>
      </c>
      <c r="D10" s="12">
        <v>0.9991333</v>
      </c>
      <c r="E10" s="13">
        <v>0.22600000000000001</v>
      </c>
      <c r="F10" s="13">
        <v>0.55430232000000002</v>
      </c>
      <c r="G10" s="14">
        <v>0.9977379507350036</v>
      </c>
      <c r="H10" s="14">
        <v>1.0005306006787618</v>
      </c>
      <c r="I10" s="14">
        <f t="shared" si="0"/>
        <v>0.92493036799738237</v>
      </c>
      <c r="J10" s="14">
        <f t="shared" si="1"/>
        <v>0.81561321249618346</v>
      </c>
      <c r="K10" s="15">
        <f t="shared" si="2"/>
        <v>1.0488993710946983</v>
      </c>
      <c r="L10" s="12">
        <v>0.99911879999999997</v>
      </c>
      <c r="M10" s="13">
        <v>0.20499999999999999</v>
      </c>
      <c r="N10" s="13">
        <v>0.55192306999999996</v>
      </c>
      <c r="O10" s="14">
        <v>0.99776218921086801</v>
      </c>
      <c r="P10" s="14">
        <v>1.000477255309653</v>
      </c>
      <c r="Q10" s="14">
        <f t="shared" si="3"/>
        <v>0.92372306668173487</v>
      </c>
      <c r="R10" s="14">
        <f t="shared" si="4"/>
        <v>0.81739840541680386</v>
      </c>
      <c r="S10" s="15">
        <f t="shared" si="5"/>
        <v>1.0438781116594118</v>
      </c>
      <c r="T10" s="12">
        <v>0.99907760000000001</v>
      </c>
      <c r="U10" s="13">
        <v>0.189</v>
      </c>
      <c r="V10" s="13">
        <v>0.53918918000000005</v>
      </c>
      <c r="W10" s="14">
        <v>0.99770644120458141</v>
      </c>
      <c r="X10" s="14">
        <v>1.0004506431938396</v>
      </c>
      <c r="Y10" s="14">
        <f t="shared" si="6"/>
        <v>0.92030116381017302</v>
      </c>
      <c r="Z10" s="14">
        <f t="shared" si="7"/>
        <v>0.81329826044131193</v>
      </c>
      <c r="AA10" s="15">
        <f t="shared" si="8"/>
        <v>1.0413820775305631</v>
      </c>
      <c r="AB10" s="12">
        <v>0.9999266</v>
      </c>
      <c r="AC10" s="13">
        <v>0.55300000000000005</v>
      </c>
      <c r="AD10" s="13">
        <v>0.75409086999999997</v>
      </c>
      <c r="AE10" s="14">
        <v>0.99969083834623607</v>
      </c>
      <c r="AF10" s="14">
        <v>1.0001624172545109</v>
      </c>
      <c r="AG10" s="14">
        <f t="shared" si="9"/>
        <v>0.99341553079476763</v>
      </c>
      <c r="AH10" s="14">
        <f t="shared" si="10"/>
        <v>0.97255480446937004</v>
      </c>
      <c r="AI10" s="15">
        <f t="shared" si="11"/>
        <v>1.0147237073829425</v>
      </c>
      <c r="AJ10" s="12">
        <v>0.99911760000000005</v>
      </c>
      <c r="AK10" s="13">
        <v>0.17799999999999999</v>
      </c>
      <c r="AL10" s="13">
        <v>0.53918918000000005</v>
      </c>
      <c r="AM10" s="14">
        <v>0.99783040000000001</v>
      </c>
      <c r="AN10" s="14">
        <v>1.000407</v>
      </c>
      <c r="AO10" s="14">
        <v>1.0273636427642832</v>
      </c>
      <c r="AP10" s="14">
        <v>0.96554571594226346</v>
      </c>
      <c r="AQ10" s="52">
        <v>1.0931417881203758</v>
      </c>
    </row>
    <row r="11" spans="1:43" x14ac:dyDescent="0.2">
      <c r="A11" s="40" t="s">
        <v>50</v>
      </c>
      <c r="B11" s="39" t="s">
        <v>43</v>
      </c>
      <c r="C11" s="41">
        <v>70</v>
      </c>
      <c r="D11" s="12">
        <v>1.001387</v>
      </c>
      <c r="E11" s="13">
        <v>0.222</v>
      </c>
      <c r="F11" s="13">
        <v>0.55430232000000002</v>
      </c>
      <c r="G11" s="14">
        <v>0.99917116220463154</v>
      </c>
      <c r="H11" s="14">
        <v>1.0036077518054212</v>
      </c>
      <c r="I11" s="14">
        <f t="shared" si="0"/>
        <v>1.1018854195003491</v>
      </c>
      <c r="J11" s="14">
        <f t="shared" si="1"/>
        <v>0.94360965162010502</v>
      </c>
      <c r="K11" s="15">
        <f t="shared" si="2"/>
        <v>1.2867094731628181</v>
      </c>
      <c r="L11" s="12">
        <v>1.000958</v>
      </c>
      <c r="M11" s="13">
        <v>0.39900000000000002</v>
      </c>
      <c r="N11" s="13">
        <v>0.71008473000000005</v>
      </c>
      <c r="O11" s="14">
        <v>0.99876599320613868</v>
      </c>
      <c r="P11" s="14">
        <v>1.0031548176242431</v>
      </c>
      <c r="Q11" s="14">
        <f t="shared" si="3"/>
        <v>1.069325310609035</v>
      </c>
      <c r="R11" s="14">
        <f t="shared" si="4"/>
        <v>0.91719625003058147</v>
      </c>
      <c r="S11" s="15">
        <f t="shared" si="5"/>
        <v>1.2466869766105091</v>
      </c>
      <c r="T11" s="12">
        <v>1.0008109999999999</v>
      </c>
      <c r="U11" s="13">
        <v>0.47699999999999998</v>
      </c>
      <c r="V11" s="13">
        <v>0.71550000000000002</v>
      </c>
      <c r="W11" s="14">
        <v>0.99862377952573289</v>
      </c>
      <c r="X11" s="14">
        <v>1.0030030110004904</v>
      </c>
      <c r="Y11" s="14">
        <f t="shared" si="6"/>
        <v>1.0583879961028573</v>
      </c>
      <c r="Z11" s="14">
        <f t="shared" si="7"/>
        <v>0.9080990835530367</v>
      </c>
      <c r="AA11" s="15">
        <f t="shared" si="8"/>
        <v>1.2335494777858207</v>
      </c>
      <c r="AB11" s="12">
        <v>0.9998918</v>
      </c>
      <c r="AC11" s="13">
        <v>0.61899999999999999</v>
      </c>
      <c r="AD11" s="13">
        <v>0.79262197000000001</v>
      </c>
      <c r="AE11" s="14">
        <v>0.99948010213890304</v>
      </c>
      <c r="AF11" s="14">
        <v>1.0003036674443919</v>
      </c>
      <c r="AG11" s="14">
        <f t="shared" si="9"/>
        <v>0.9924542037696501</v>
      </c>
      <c r="AH11" s="14">
        <f t="shared" si="10"/>
        <v>0.9642522833990681</v>
      </c>
      <c r="AI11" s="15">
        <f t="shared" si="11"/>
        <v>1.0214809583939801</v>
      </c>
      <c r="AJ11" s="12">
        <v>1.000826</v>
      </c>
      <c r="AK11" s="13">
        <v>0.42599999999999999</v>
      </c>
      <c r="AL11" s="13">
        <v>0.71550000000000002</v>
      </c>
      <c r="AM11" s="14">
        <v>0.9987857</v>
      </c>
      <c r="AN11" s="14">
        <v>1.0028699999999999</v>
      </c>
      <c r="AO11" s="14">
        <v>1.0110497397311746</v>
      </c>
      <c r="AP11" s="14">
        <v>0.92425589910872818</v>
      </c>
      <c r="AQ11" s="52">
        <v>1.1059752153681228</v>
      </c>
    </row>
    <row r="12" spans="1:43" x14ac:dyDescent="0.2">
      <c r="A12" s="40" t="s">
        <v>51</v>
      </c>
      <c r="B12" s="39" t="s">
        <v>43</v>
      </c>
      <c r="C12" s="41">
        <v>335</v>
      </c>
      <c r="D12" s="10">
        <v>1.00023</v>
      </c>
      <c r="E12" s="7">
        <v>4.0000000000000001E-3</v>
      </c>
      <c r="F12" s="7">
        <v>0.105</v>
      </c>
      <c r="G12" s="6">
        <v>1.0000735682505548</v>
      </c>
      <c r="H12" s="6">
        <v>1.0003864562185372</v>
      </c>
      <c r="I12" s="6">
        <f t="shared" si="0"/>
        <v>1.0800865108947344</v>
      </c>
      <c r="J12" s="6">
        <f t="shared" si="1"/>
        <v>1.0249506421410362</v>
      </c>
      <c r="K12" s="11">
        <f t="shared" si="2"/>
        <v>1.13818834103061</v>
      </c>
      <c r="L12" s="10">
        <v>1.000297</v>
      </c>
      <c r="M12" s="7">
        <v>1E-8</v>
      </c>
      <c r="N12" s="7">
        <v>0</v>
      </c>
      <c r="O12" s="6">
        <v>1.0001974512613361</v>
      </c>
      <c r="P12" s="6">
        <v>1.000396558646659</v>
      </c>
      <c r="Q12" s="6">
        <f t="shared" si="3"/>
        <v>1.1045966303481296</v>
      </c>
      <c r="R12" s="6">
        <f t="shared" si="4"/>
        <v>1.0683758980554776</v>
      </c>
      <c r="S12" s="11">
        <f t="shared" si="5"/>
        <v>1.1420453400316732</v>
      </c>
      <c r="T12" s="10">
        <v>1.000294</v>
      </c>
      <c r="U12" s="7">
        <v>1E-8</v>
      </c>
      <c r="V12" s="7">
        <v>0</v>
      </c>
      <c r="W12" s="6">
        <v>1.0001954569023903</v>
      </c>
      <c r="X12" s="6">
        <v>1.0003925528064541</v>
      </c>
      <c r="Y12" s="6">
        <f t="shared" si="6"/>
        <v>1.10348739599694</v>
      </c>
      <c r="Z12" s="6">
        <f t="shared" si="7"/>
        <v>1.0676624836699651</v>
      </c>
      <c r="AA12" s="11">
        <f t="shared" si="8"/>
        <v>1.1405143964022357</v>
      </c>
      <c r="AB12" s="12">
        <v>0.99997930000000002</v>
      </c>
      <c r="AC12" s="13">
        <v>0.2</v>
      </c>
      <c r="AD12" s="13">
        <v>0.55192306999999996</v>
      </c>
      <c r="AE12" s="14">
        <v>0.99994774146491328</v>
      </c>
      <c r="AF12" s="14">
        <v>1.0000108595310799</v>
      </c>
      <c r="AG12" s="14">
        <f t="shared" si="9"/>
        <v>0.99308941688739161</v>
      </c>
      <c r="AH12" s="14">
        <f t="shared" si="10"/>
        <v>0.98264529157626646</v>
      </c>
      <c r="AI12" s="15">
        <f t="shared" si="11"/>
        <v>1.0036445484328564</v>
      </c>
      <c r="AJ12" s="10">
        <v>1.0002599999999999</v>
      </c>
      <c r="AK12" s="7">
        <v>0</v>
      </c>
      <c r="AL12" s="7">
        <v>0</v>
      </c>
      <c r="AM12" s="6">
        <v>1.000122</v>
      </c>
      <c r="AN12" s="6">
        <v>1.000399</v>
      </c>
      <c r="AO12" s="6">
        <v>1.0438097655117029</v>
      </c>
      <c r="AP12" s="6">
        <v>1.012132795316607</v>
      </c>
      <c r="AQ12" s="53">
        <v>1.0761146065220208</v>
      </c>
    </row>
    <row r="13" spans="1:43" x14ac:dyDescent="0.2">
      <c r="A13" s="40" t="s">
        <v>52</v>
      </c>
      <c r="B13" s="39" t="s">
        <v>43</v>
      </c>
      <c r="C13" s="41">
        <v>30</v>
      </c>
      <c r="D13" s="12">
        <v>0.9999422</v>
      </c>
      <c r="E13" s="13">
        <v>0.99199999999999999</v>
      </c>
      <c r="F13" s="13">
        <v>0.99800003000000004</v>
      </c>
      <c r="G13" s="14">
        <v>0.98979126055094457</v>
      </c>
      <c r="H13" s="14">
        <v>1.0101972437948961</v>
      </c>
      <c r="I13" s="14">
        <f t="shared" si="0"/>
        <v>0.99826745248171833</v>
      </c>
      <c r="J13" s="14">
        <f t="shared" si="1"/>
        <v>0.73503572140320383</v>
      </c>
      <c r="K13" s="15">
        <f t="shared" si="2"/>
        <v>1.3557679955770325</v>
      </c>
      <c r="L13" s="8">
        <v>0.99911289999999997</v>
      </c>
      <c r="M13" s="5">
        <v>1.4999999999999999E-2</v>
      </c>
      <c r="N13" s="5">
        <v>0.20125000000000001</v>
      </c>
      <c r="O13" s="4">
        <v>0.99839803400054228</v>
      </c>
      <c r="P13" s="4">
        <v>0.99982827785282657</v>
      </c>
      <c r="Q13" s="4">
        <f t="shared" si="3"/>
        <v>0.97372650429519503</v>
      </c>
      <c r="R13" s="4">
        <f t="shared" si="4"/>
        <v>0.95304084622433594</v>
      </c>
      <c r="S13" s="9">
        <f t="shared" si="5"/>
        <v>0.99486114254515234</v>
      </c>
      <c r="T13" s="8">
        <v>0.99900639999999996</v>
      </c>
      <c r="U13" s="5">
        <v>1.7999999999999999E-2</v>
      </c>
      <c r="V13" s="5">
        <v>0.20125000000000001</v>
      </c>
      <c r="W13" s="4">
        <v>0.9981830124174591</v>
      </c>
      <c r="X13" s="4">
        <v>0.99983046678375209</v>
      </c>
      <c r="Y13" s="4">
        <f t="shared" si="6"/>
        <v>0.97061749384447427</v>
      </c>
      <c r="Z13" s="4">
        <f t="shared" si="7"/>
        <v>0.94690244185905659</v>
      </c>
      <c r="AA13" s="9">
        <f t="shared" si="8"/>
        <v>0.99492648630972347</v>
      </c>
      <c r="AB13" s="12">
        <v>1.0004599999999999</v>
      </c>
      <c r="AC13" s="13">
        <v>0.65200000000000002</v>
      </c>
      <c r="AD13" s="13">
        <v>0.80539773999999997</v>
      </c>
      <c r="AE13" s="14">
        <v>0.99853848683060153</v>
      </c>
      <c r="AF13" s="14">
        <v>1.0023852107863744</v>
      </c>
      <c r="AG13" s="14">
        <f t="shared" si="9"/>
        <v>1.0138924424141447</v>
      </c>
      <c r="AH13" s="14">
        <f t="shared" si="10"/>
        <v>0.95707122343580786</v>
      </c>
      <c r="AI13" s="15">
        <f t="shared" si="11"/>
        <v>1.0740871312525355</v>
      </c>
      <c r="AJ13" s="12">
        <v>0.9982683</v>
      </c>
      <c r="AK13" s="13">
        <v>0.73899999999999999</v>
      </c>
      <c r="AL13" s="13">
        <v>0.85269233</v>
      </c>
      <c r="AM13" s="14">
        <v>0.98809210000000003</v>
      </c>
      <c r="AN13" s="14">
        <v>1.0085489999999999</v>
      </c>
      <c r="AO13" s="14">
        <v>0.82515499977623696</v>
      </c>
      <c r="AP13" s="14">
        <v>0.73535199980529364</v>
      </c>
      <c r="AQ13" s="52">
        <v>0.92592599981835566</v>
      </c>
    </row>
    <row r="14" spans="1:43" x14ac:dyDescent="0.2">
      <c r="A14" s="40" t="s">
        <v>53</v>
      </c>
      <c r="B14" s="39" t="s">
        <v>54</v>
      </c>
      <c r="C14" s="41">
        <v>7</v>
      </c>
      <c r="D14" s="12">
        <v>0.98997729999999995</v>
      </c>
      <c r="E14" s="13">
        <v>0.46800000000000003</v>
      </c>
      <c r="F14" s="13">
        <v>0.71550000000000002</v>
      </c>
      <c r="G14" s="14">
        <v>0.96393424193879895</v>
      </c>
      <c r="H14" s="14">
        <v>1.0167239754281023</v>
      </c>
      <c r="I14" s="14">
        <f t="shared" si="0"/>
        <v>0.93191575700160534</v>
      </c>
      <c r="J14" s="14">
        <f t="shared" si="1"/>
        <v>0.77327123701067735</v>
      </c>
      <c r="K14" s="15">
        <f t="shared" si="2"/>
        <v>1.1231078263109944</v>
      </c>
      <c r="L14" s="12">
        <v>0.98345689999999997</v>
      </c>
      <c r="M14" s="13">
        <v>0.22700000000000001</v>
      </c>
      <c r="N14" s="13">
        <v>0.55430232000000002</v>
      </c>
      <c r="O14" s="14">
        <v>0.95731293885194291</v>
      </c>
      <c r="P14" s="14">
        <v>1.0103148457572391</v>
      </c>
      <c r="Q14" s="14">
        <f t="shared" si="3"/>
        <v>0.88978959318373696</v>
      </c>
      <c r="R14" s="14">
        <f t="shared" si="4"/>
        <v>0.73684730856158143</v>
      </c>
      <c r="S14" s="15">
        <f t="shared" si="5"/>
        <v>1.0744770469252685</v>
      </c>
      <c r="T14" s="12">
        <v>0.98603660000000004</v>
      </c>
      <c r="U14" s="13">
        <v>0.313</v>
      </c>
      <c r="V14" s="13">
        <v>0.64441174999999995</v>
      </c>
      <c r="W14" s="14">
        <v>0.95970556182700484</v>
      </c>
      <c r="X14" s="14">
        <v>1.0130900718014384</v>
      </c>
      <c r="Y14" s="14">
        <f t="shared" si="6"/>
        <v>0.90625673805044804</v>
      </c>
      <c r="Z14" s="14">
        <f t="shared" si="7"/>
        <v>0.74983564537866287</v>
      </c>
      <c r="AA14" s="15">
        <f t="shared" si="8"/>
        <v>1.0953083923438798</v>
      </c>
      <c r="AB14" s="12">
        <v>1.002732</v>
      </c>
      <c r="AC14" s="13">
        <v>0.25600000000000001</v>
      </c>
      <c r="AD14" s="13">
        <v>0.58434785</v>
      </c>
      <c r="AE14" s="14">
        <v>0.99805035410468457</v>
      </c>
      <c r="AF14" s="14">
        <v>1.0074356065190444</v>
      </c>
      <c r="AG14" s="14">
        <f t="shared" si="9"/>
        <v>1.0192814559478529</v>
      </c>
      <c r="AH14" s="14">
        <f t="shared" si="10"/>
        <v>0.98643204336008816</v>
      </c>
      <c r="AI14" s="15">
        <f t="shared" si="11"/>
        <v>1.0532247947869244</v>
      </c>
      <c r="AJ14" s="12">
        <v>0.97945720000000003</v>
      </c>
      <c r="AK14" s="13">
        <v>8.2000000000000003E-2</v>
      </c>
      <c r="AL14" s="13">
        <v>0.39479998999999999</v>
      </c>
      <c r="AM14" s="14">
        <v>0.95682160000000005</v>
      </c>
      <c r="AN14" s="14">
        <v>1.0026280000000001</v>
      </c>
      <c r="AO14" s="14">
        <v>0.92308898263439243</v>
      </c>
      <c r="AP14" s="14">
        <v>0.84506288018322118</v>
      </c>
      <c r="AQ14" s="52">
        <v>1.008317497137744</v>
      </c>
    </row>
    <row r="15" spans="1:43" x14ac:dyDescent="0.2">
      <c r="A15" s="40" t="s">
        <v>55</v>
      </c>
      <c r="B15" s="39" t="s">
        <v>43</v>
      </c>
      <c r="C15" s="42">
        <v>0.45</v>
      </c>
      <c r="D15" s="12">
        <v>0.99996620000000003</v>
      </c>
      <c r="E15" s="13">
        <v>0.51100000000000001</v>
      </c>
      <c r="F15" s="13">
        <v>0.73499996999999995</v>
      </c>
      <c r="G15" s="14">
        <v>0.99986780709391021</v>
      </c>
      <c r="H15" s="14">
        <v>1.0000646025885338</v>
      </c>
      <c r="I15" s="14">
        <f t="shared" si="0"/>
        <v>0.9999847898586206</v>
      </c>
      <c r="J15" s="14">
        <f t="shared" si="1"/>
        <v>0.99994051102958503</v>
      </c>
      <c r="K15" s="15">
        <f t="shared" si="2"/>
        <v>1.0000290706483874</v>
      </c>
      <c r="L15" s="12">
        <v>0.99996220000000002</v>
      </c>
      <c r="M15" s="13">
        <v>0.45700000000000002</v>
      </c>
      <c r="N15" s="13">
        <v>0.71550000000000002</v>
      </c>
      <c r="O15" s="14">
        <v>0.99986450913946234</v>
      </c>
      <c r="P15" s="14">
        <v>1.0000599004053352</v>
      </c>
      <c r="Q15" s="14">
        <f t="shared" si="3"/>
        <v>0.99998298982317757</v>
      </c>
      <c r="R15" s="14">
        <f t="shared" si="4"/>
        <v>0.99993902684082459</v>
      </c>
      <c r="S15" s="15">
        <f t="shared" si="5"/>
        <v>1.0000269547383924</v>
      </c>
      <c r="T15" s="12">
        <v>0.99997579999999997</v>
      </c>
      <c r="U15" s="13">
        <v>0.64</v>
      </c>
      <c r="V15" s="13">
        <v>0.80539773999999997</v>
      </c>
      <c r="W15" s="14">
        <v>0.99987811753978839</v>
      </c>
      <c r="X15" s="14">
        <v>1.0000734920032377</v>
      </c>
      <c r="Y15" s="14">
        <f t="shared" si="6"/>
        <v>0.9999891099275261</v>
      </c>
      <c r="Z15" s="14">
        <f t="shared" si="7"/>
        <v>0.99994515105444137</v>
      </c>
      <c r="AA15" s="15">
        <f t="shared" si="8"/>
        <v>1.0000330707330993</v>
      </c>
      <c r="AB15" s="12">
        <v>0.99999210000000005</v>
      </c>
      <c r="AC15" s="13">
        <v>0.437</v>
      </c>
      <c r="AD15" s="13">
        <v>0.71550000000000002</v>
      </c>
      <c r="AE15" s="14">
        <v>0.99997253010089771</v>
      </c>
      <c r="AF15" s="14">
        <v>1.0000116702820938</v>
      </c>
      <c r="AG15" s="14">
        <f t="shared" si="9"/>
        <v>0.9999964449922768</v>
      </c>
      <c r="AH15" s="14">
        <f t="shared" si="10"/>
        <v>0.99998763845202143</v>
      </c>
      <c r="AI15" s="15">
        <f t="shared" si="11"/>
        <v>1.0000052516100881</v>
      </c>
      <c r="AJ15" s="12">
        <v>0.99996220000000002</v>
      </c>
      <c r="AK15" s="13">
        <v>0.48899999999999999</v>
      </c>
      <c r="AL15" s="13">
        <v>0.72187500999999998</v>
      </c>
      <c r="AM15" s="14">
        <v>0.99985409999999997</v>
      </c>
      <c r="AN15" s="14">
        <v>1.00007</v>
      </c>
      <c r="AO15" s="14">
        <v>0.99998708489806687</v>
      </c>
      <c r="AP15" s="49">
        <v>0.9999608940654463</v>
      </c>
      <c r="AQ15" s="52">
        <v>1.0000134998886268</v>
      </c>
    </row>
    <row r="16" spans="1:43" x14ac:dyDescent="0.2">
      <c r="A16" s="40" t="s">
        <v>56</v>
      </c>
      <c r="B16" s="39" t="s">
        <v>54</v>
      </c>
      <c r="C16" s="41">
        <v>9.5</v>
      </c>
      <c r="D16" s="12">
        <v>0.97543150000000001</v>
      </c>
      <c r="E16" s="13">
        <v>0.37</v>
      </c>
      <c r="F16" s="13">
        <v>0.68157895999999996</v>
      </c>
      <c r="G16" s="14">
        <v>0.9244407717491876</v>
      </c>
      <c r="H16" s="14">
        <v>1.0292347982358299</v>
      </c>
      <c r="I16" s="14">
        <f t="shared" si="0"/>
        <v>0.78953134245781242</v>
      </c>
      <c r="J16" s="14">
        <f t="shared" si="1"/>
        <v>0.47407971036637292</v>
      </c>
      <c r="K16" s="15">
        <f t="shared" si="2"/>
        <v>1.3148838203632407</v>
      </c>
      <c r="L16" s="12">
        <v>0.96805359999999996</v>
      </c>
      <c r="M16" s="13">
        <v>0.23899999999999999</v>
      </c>
      <c r="N16" s="13">
        <v>0.55766665000000004</v>
      </c>
      <c r="O16" s="14">
        <v>0.9173734335753061</v>
      </c>
      <c r="P16" s="14">
        <v>1.021533585097036</v>
      </c>
      <c r="Q16" s="14">
        <f t="shared" si="3"/>
        <v>0.73458886567021064</v>
      </c>
      <c r="R16" s="14">
        <f t="shared" si="4"/>
        <v>0.44074613431259246</v>
      </c>
      <c r="S16" s="15">
        <f t="shared" si="5"/>
        <v>1.2243347350244242</v>
      </c>
      <c r="T16" s="12">
        <v>0.97047130000000004</v>
      </c>
      <c r="U16" s="13">
        <v>0.28199999999999997</v>
      </c>
      <c r="V16" s="13">
        <v>0.61687501</v>
      </c>
      <c r="W16" s="14">
        <v>0.91926625038733301</v>
      </c>
      <c r="X16" s="14">
        <v>1.0245285777943618</v>
      </c>
      <c r="Y16" s="14">
        <f t="shared" si="6"/>
        <v>0.75220396078469598</v>
      </c>
      <c r="Z16" s="14">
        <f t="shared" si="7"/>
        <v>0.4494615041306812</v>
      </c>
      <c r="AA16" s="15">
        <f t="shared" si="8"/>
        <v>1.2588637590098797</v>
      </c>
      <c r="AB16" s="12">
        <v>0.99691479999999999</v>
      </c>
      <c r="AC16" s="13">
        <v>0.60799999999999998</v>
      </c>
      <c r="AD16" s="13">
        <v>0.78814812000000001</v>
      </c>
      <c r="AE16" s="14">
        <v>0.98559942179358673</v>
      </c>
      <c r="AF16" s="14">
        <v>1.0083600867484872</v>
      </c>
      <c r="AG16" s="14">
        <f t="shared" si="9"/>
        <v>0.97107195842818506</v>
      </c>
      <c r="AH16" s="14">
        <f t="shared" si="10"/>
        <v>0.87127284862450782</v>
      </c>
      <c r="AI16" s="15">
        <f t="shared" si="11"/>
        <v>1.0823024612028818</v>
      </c>
      <c r="AJ16" s="12">
        <v>0.97571600000000003</v>
      </c>
      <c r="AK16" s="13">
        <v>0.36099999999999999</v>
      </c>
      <c r="AL16" s="13">
        <v>0.676875</v>
      </c>
      <c r="AM16" s="14">
        <v>0.92532270000000005</v>
      </c>
      <c r="AN16" s="14">
        <v>1.0288539999999999</v>
      </c>
      <c r="AO16" s="14">
        <v>0.95060579990584737</v>
      </c>
      <c r="AP16" s="14">
        <v>0.71484375482828288</v>
      </c>
      <c r="AQ16" s="52">
        <v>1.2641196043986753</v>
      </c>
    </row>
    <row r="17" spans="1:43" x14ac:dyDescent="0.2">
      <c r="A17" s="40" t="s">
        <v>57</v>
      </c>
      <c r="B17" s="39" t="s">
        <v>43</v>
      </c>
      <c r="C17" s="41">
        <v>0.7</v>
      </c>
      <c r="D17" s="12">
        <v>1.189268</v>
      </c>
      <c r="E17" s="13">
        <v>0.18</v>
      </c>
      <c r="F17" s="13">
        <v>0.53918918000000005</v>
      </c>
      <c r="G17" s="14">
        <v>0.92358559088742875</v>
      </c>
      <c r="H17" s="14">
        <v>1.5313776977237283</v>
      </c>
      <c r="I17" s="14">
        <f t="shared" si="0"/>
        <v>1.1290048649801294</v>
      </c>
      <c r="J17" s="14">
        <f t="shared" si="1"/>
        <v>0.94587556006131168</v>
      </c>
      <c r="K17" s="15">
        <f t="shared" si="2"/>
        <v>1.3475895127961413</v>
      </c>
      <c r="L17" s="12">
        <v>1.2411509999999999</v>
      </c>
      <c r="M17" s="13">
        <v>8.4000000000000005E-2</v>
      </c>
      <c r="N17" s="13">
        <v>0.39479998999999999</v>
      </c>
      <c r="O17" s="14">
        <v>0.97113066287347038</v>
      </c>
      <c r="P17" s="14">
        <v>1.5862497845994872</v>
      </c>
      <c r="Q17" s="14">
        <f t="shared" si="3"/>
        <v>1.1632611796762278</v>
      </c>
      <c r="R17" s="14">
        <f t="shared" si="4"/>
        <v>0.97970283966176308</v>
      </c>
      <c r="S17" s="15">
        <f t="shared" si="5"/>
        <v>1.3812112381024697</v>
      </c>
      <c r="T17" s="12">
        <v>1.2453689999999999</v>
      </c>
      <c r="U17" s="13">
        <v>8.2000000000000003E-2</v>
      </c>
      <c r="V17" s="13">
        <v>0.39479998999999999</v>
      </c>
      <c r="W17" s="14">
        <v>0.97224033032895074</v>
      </c>
      <c r="X17" s="14">
        <v>1.5952269184680383</v>
      </c>
      <c r="Y17" s="14">
        <f t="shared" si="6"/>
        <v>1.1660270773452888</v>
      </c>
      <c r="Z17" s="14">
        <f t="shared" si="7"/>
        <v>0.98048632916468459</v>
      </c>
      <c r="AA17" s="15">
        <f t="shared" si="8"/>
        <v>1.3866783295802907</v>
      </c>
      <c r="AB17" s="12">
        <v>1.0168740000000001</v>
      </c>
      <c r="AC17" s="13">
        <v>0.46400000000000002</v>
      </c>
      <c r="AD17" s="13">
        <v>0.71550000000000002</v>
      </c>
      <c r="AE17" s="14">
        <v>0.97319538556601759</v>
      </c>
      <c r="AF17" s="14">
        <v>1.0625129827086048</v>
      </c>
      <c r="AG17" s="14">
        <f t="shared" si="9"/>
        <v>1.0117821196630454</v>
      </c>
      <c r="AH17" s="14">
        <f t="shared" si="10"/>
        <v>0.98116043870028258</v>
      </c>
      <c r="AI17" s="15">
        <f t="shared" si="11"/>
        <v>1.0433594927919412</v>
      </c>
      <c r="AJ17" s="12">
        <v>1.262116</v>
      </c>
      <c r="AK17" s="13">
        <v>6.7000000000000004E-2</v>
      </c>
      <c r="AL17" s="13">
        <v>0.39083333999999997</v>
      </c>
      <c r="AM17" s="14">
        <v>0.98326630000000004</v>
      </c>
      <c r="AN17" s="14">
        <v>1.6200460000000001</v>
      </c>
      <c r="AO17" s="14">
        <v>1.0333567652900122</v>
      </c>
      <c r="AP17" s="14">
        <v>0.94427064597876309</v>
      </c>
      <c r="AQ17" s="52">
        <v>1.1308482889448728</v>
      </c>
    </row>
    <row r="18" spans="1:43" x14ac:dyDescent="0.2">
      <c r="A18" s="40" t="s">
        <v>58</v>
      </c>
      <c r="B18" s="39" t="s">
        <v>43</v>
      </c>
      <c r="C18" s="41">
        <v>2</v>
      </c>
      <c r="D18" s="12">
        <v>1.016737</v>
      </c>
      <c r="E18" s="13">
        <v>0.79</v>
      </c>
      <c r="F18" s="13">
        <v>0.88244683000000002</v>
      </c>
      <c r="G18" s="14">
        <v>0.90610602392433215</v>
      </c>
      <c r="H18" s="14">
        <v>1.1408754603482556</v>
      </c>
      <c r="I18" s="14">
        <f t="shared" si="0"/>
        <v>1.0337541271690001</v>
      </c>
      <c r="J18" s="14">
        <f t="shared" si="1"/>
        <v>0.82102812659196234</v>
      </c>
      <c r="K18" s="15">
        <f t="shared" si="2"/>
        <v>1.3015968160248441</v>
      </c>
      <c r="L18" s="12">
        <v>0.99117279999999996</v>
      </c>
      <c r="M18" s="13">
        <v>0.88600000000000001</v>
      </c>
      <c r="N18" s="13">
        <v>0.95907213999999996</v>
      </c>
      <c r="O18" s="14">
        <v>0.88595004980370151</v>
      </c>
      <c r="P18" s="14">
        <v>1.1088926736642928</v>
      </c>
      <c r="Q18" s="14">
        <f t="shared" si="3"/>
        <v>0.98242351945983997</v>
      </c>
      <c r="R18" s="14">
        <f t="shared" si="4"/>
        <v>0.78490749074718114</v>
      </c>
      <c r="S18" s="15">
        <f t="shared" si="5"/>
        <v>1.2296429617063438</v>
      </c>
      <c r="T18" s="12">
        <v>0.97882449999999999</v>
      </c>
      <c r="U18" s="13">
        <v>0.73499999999999999</v>
      </c>
      <c r="V18" s="13">
        <v>0.85269233</v>
      </c>
      <c r="W18" s="14">
        <v>0.86997625185942518</v>
      </c>
      <c r="X18" s="14">
        <v>1.1012914430163823</v>
      </c>
      <c r="Y18" s="14">
        <f t="shared" si="6"/>
        <v>0.95809740180024994</v>
      </c>
      <c r="Z18" s="14">
        <f t="shared" si="7"/>
        <v>0.75685867879937396</v>
      </c>
      <c r="AA18" s="15">
        <f t="shared" si="8"/>
        <v>1.2128428424611055</v>
      </c>
      <c r="AB18" s="12">
        <v>1.004381</v>
      </c>
      <c r="AC18" s="13">
        <v>0.67500000000000004</v>
      </c>
      <c r="AD18" s="13">
        <v>0.80539773999999997</v>
      </c>
      <c r="AE18" s="14">
        <v>0.98488852440488428</v>
      </c>
      <c r="AF18" s="14">
        <v>1.0242592620018116</v>
      </c>
      <c r="AG18" s="14">
        <f t="shared" si="9"/>
        <v>1.008781193161</v>
      </c>
      <c r="AH18" s="14">
        <f t="shared" si="10"/>
        <v>0.97000540550443037</v>
      </c>
      <c r="AI18" s="15">
        <f t="shared" si="11"/>
        <v>1.0491070357964958</v>
      </c>
      <c r="AJ18" s="12">
        <v>1.014084</v>
      </c>
      <c r="AK18" s="13">
        <v>0.80600000000000005</v>
      </c>
      <c r="AL18" s="13">
        <v>0.89084209999999997</v>
      </c>
      <c r="AM18" s="14">
        <v>0.90644309999999995</v>
      </c>
      <c r="AN18" s="14">
        <v>1.1345080000000001</v>
      </c>
      <c r="AO18" s="14">
        <v>1.080400172929</v>
      </c>
      <c r="AP18" s="14">
        <v>0.94558431981456004</v>
      </c>
      <c r="AQ18" s="52">
        <v>1.2344343246010001</v>
      </c>
    </row>
    <row r="19" spans="1:43" x14ac:dyDescent="0.2">
      <c r="A19" s="40" t="s">
        <v>59</v>
      </c>
      <c r="B19" s="39" t="s">
        <v>54</v>
      </c>
      <c r="C19" s="41">
        <v>2</v>
      </c>
      <c r="D19" s="8">
        <v>0.695164</v>
      </c>
      <c r="E19" s="5">
        <v>2.1000000000000001E-2</v>
      </c>
      <c r="F19" s="5">
        <v>0.20125000000000001</v>
      </c>
      <c r="G19" s="4">
        <v>0.51028528246709526</v>
      </c>
      <c r="H19" s="4">
        <v>0.94702513182351411</v>
      </c>
      <c r="I19" s="4">
        <f t="shared" si="0"/>
        <v>0.48325298689599999</v>
      </c>
      <c r="J19" s="4">
        <f t="shared" si="1"/>
        <v>0.26039106950252322</v>
      </c>
      <c r="K19" s="9">
        <f t="shared" si="2"/>
        <v>0.89685660030534431</v>
      </c>
      <c r="L19" s="8">
        <v>0.7149683</v>
      </c>
      <c r="M19" s="5">
        <v>2.7E-2</v>
      </c>
      <c r="N19" s="5">
        <v>0.21807693</v>
      </c>
      <c r="O19" s="4">
        <v>0.53082442867857094</v>
      </c>
      <c r="P19" s="4">
        <v>0.96299198452003354</v>
      </c>
      <c r="Q19" s="4">
        <f t="shared" si="3"/>
        <v>0.51117967000488995</v>
      </c>
      <c r="R19" s="4">
        <f t="shared" si="4"/>
        <v>0.28177457408193124</v>
      </c>
      <c r="S19" s="9">
        <f t="shared" si="5"/>
        <v>0.92735356224983256</v>
      </c>
      <c r="T19" s="8">
        <v>0.70140639999999999</v>
      </c>
      <c r="U19" s="5">
        <v>2.1999999999999999E-2</v>
      </c>
      <c r="V19" s="5">
        <v>0.20125000000000001</v>
      </c>
      <c r="W19" s="4">
        <v>0.5175865248575604</v>
      </c>
      <c r="X19" s="4">
        <v>0.95050955605219856</v>
      </c>
      <c r="Y19" s="4">
        <f t="shared" si="6"/>
        <v>0.49197093796095998</v>
      </c>
      <c r="Z19" s="4">
        <f t="shared" si="7"/>
        <v>0.26789581071412599</v>
      </c>
      <c r="AA19" s="9">
        <f t="shared" si="8"/>
        <v>0.9034684161465476</v>
      </c>
      <c r="AB19" s="12">
        <v>0.96454050000000002</v>
      </c>
      <c r="AC19" s="13">
        <v>0.23499999999999999</v>
      </c>
      <c r="AD19" s="13">
        <v>0.55766665000000004</v>
      </c>
      <c r="AE19" s="14">
        <v>0.9090076113436667</v>
      </c>
      <c r="AF19" s="14">
        <v>1.0234659914068847</v>
      </c>
      <c r="AG19" s="14">
        <f t="shared" si="9"/>
        <v>0.93033837614025006</v>
      </c>
      <c r="AH19" s="14">
        <f t="shared" si="10"/>
        <v>0.82629483748071864</v>
      </c>
      <c r="AI19" s="15">
        <f t="shared" si="11"/>
        <v>1.0474826355664772</v>
      </c>
      <c r="AJ19" s="12">
        <v>0.80332820000000005</v>
      </c>
      <c r="AK19" s="13">
        <v>8.8999999999999996E-2</v>
      </c>
      <c r="AL19" s="13">
        <v>0.39479998999999999</v>
      </c>
      <c r="AM19" s="14">
        <v>0.62402279999999999</v>
      </c>
      <c r="AN19" s="14">
        <v>1.0341549999999999</v>
      </c>
      <c r="AO19" s="14">
        <v>0.77561364313448999</v>
      </c>
      <c r="AP19" s="14">
        <v>0.55079107540899996</v>
      </c>
      <c r="AQ19" s="52">
        <v>1.0922047473959999</v>
      </c>
    </row>
    <row r="20" spans="1:43" x14ac:dyDescent="0.2">
      <c r="A20" s="40" t="s">
        <v>60</v>
      </c>
      <c r="B20" s="39" t="s">
        <v>54</v>
      </c>
      <c r="C20" s="41">
        <v>11</v>
      </c>
      <c r="D20" s="12">
        <v>0.98721550000000002</v>
      </c>
      <c r="E20" s="13">
        <v>0.115</v>
      </c>
      <c r="F20" s="13">
        <v>0.41637932</v>
      </c>
      <c r="G20" s="14">
        <v>0.97154092059697439</v>
      </c>
      <c r="H20" s="14">
        <v>1.0031429688431439</v>
      </c>
      <c r="I20" s="14">
        <f t="shared" si="0"/>
        <v>0.86802377443042644</v>
      </c>
      <c r="J20" s="14">
        <f t="shared" si="1"/>
        <v>0.7279005916402882</v>
      </c>
      <c r="K20" s="15">
        <f t="shared" si="2"/>
        <v>1.0351211163031853</v>
      </c>
      <c r="L20" s="12">
        <v>0.9868036</v>
      </c>
      <c r="M20" s="13">
        <v>0.104</v>
      </c>
      <c r="N20" s="13">
        <v>0.40874999000000001</v>
      </c>
      <c r="O20" s="14">
        <v>0.97111619278296446</v>
      </c>
      <c r="P20" s="14">
        <v>1.0027444215324615</v>
      </c>
      <c r="Q20" s="14">
        <f t="shared" si="3"/>
        <v>0.86404821446398994</v>
      </c>
      <c r="R20" s="14">
        <f t="shared" si="4"/>
        <v>0.7244078595923461</v>
      </c>
      <c r="S20" s="15">
        <f t="shared" si="5"/>
        <v>1.0306063180188858</v>
      </c>
      <c r="T20" s="12">
        <v>0.98615640000000004</v>
      </c>
      <c r="U20" s="13">
        <v>9.4E-2</v>
      </c>
      <c r="V20" s="13">
        <v>0.39479998999999999</v>
      </c>
      <c r="W20" s="14">
        <v>0.97018329473869014</v>
      </c>
      <c r="X20" s="14">
        <v>1.0023924865897584</v>
      </c>
      <c r="Y20" s="14">
        <f t="shared" si="6"/>
        <v>0.85783502292428671</v>
      </c>
      <c r="Z20" s="14">
        <f t="shared" si="7"/>
        <v>0.71678963425374853</v>
      </c>
      <c r="AA20" s="15">
        <f t="shared" si="8"/>
        <v>1.0266344425050711</v>
      </c>
      <c r="AB20" s="12">
        <v>0.99912319999999999</v>
      </c>
      <c r="AC20" s="13">
        <v>0.60199999999999998</v>
      </c>
      <c r="AD20" s="13">
        <v>0.78814812000000001</v>
      </c>
      <c r="AE20" s="14">
        <v>0.99594178263770949</v>
      </c>
      <c r="AF20" s="14">
        <v>1.0023147800210015</v>
      </c>
      <c r="AG20" s="14">
        <f t="shared" si="9"/>
        <v>0.99039737177731157</v>
      </c>
      <c r="AH20" s="14">
        <f t="shared" si="10"/>
        <v>0.95625447223892435</v>
      </c>
      <c r="AI20" s="15">
        <f t="shared" si="11"/>
        <v>1.0257593376026859</v>
      </c>
      <c r="AJ20" s="12">
        <v>0.99266220000000005</v>
      </c>
      <c r="AK20" s="13">
        <v>0.313</v>
      </c>
      <c r="AL20" s="13">
        <v>0.64441174999999995</v>
      </c>
      <c r="AM20" s="14">
        <v>0.97850490000000001</v>
      </c>
      <c r="AN20" s="14">
        <v>1.0070239999999999</v>
      </c>
      <c r="AO20" s="14">
        <v>0.95997893762518027</v>
      </c>
      <c r="AP20" s="14">
        <v>0.87133536280538226</v>
      </c>
      <c r="AQ20" s="52">
        <v>1.0576452583667726</v>
      </c>
    </row>
    <row r="21" spans="1:43" x14ac:dyDescent="0.2">
      <c r="A21" s="40" t="s">
        <v>61</v>
      </c>
      <c r="B21" s="39" t="s">
        <v>54</v>
      </c>
      <c r="C21" s="41">
        <v>13</v>
      </c>
      <c r="D21" s="12">
        <v>0.99396859999999998</v>
      </c>
      <c r="E21" s="13">
        <v>0.56200000000000006</v>
      </c>
      <c r="F21" s="13">
        <v>0.75653842999999998</v>
      </c>
      <c r="G21" s="14">
        <v>0.97441752730926134</v>
      </c>
      <c r="H21" s="14">
        <v>1.0139119526247975</v>
      </c>
      <c r="I21" s="14">
        <f t="shared" si="0"/>
        <v>0.92436745233734796</v>
      </c>
      <c r="J21" s="14">
        <f t="shared" si="1"/>
        <v>0.71398014361771267</v>
      </c>
      <c r="K21" s="15">
        <f t="shared" si="2"/>
        <v>1.1967492297630942</v>
      </c>
      <c r="L21" s="12">
        <v>0.99098399999999998</v>
      </c>
      <c r="M21" s="13">
        <v>0.38700000000000001</v>
      </c>
      <c r="N21" s="13">
        <v>0.70060343999999997</v>
      </c>
      <c r="O21" s="14">
        <v>0.97113385956554843</v>
      </c>
      <c r="P21" s="14">
        <v>1.01123988066417</v>
      </c>
      <c r="Q21" s="14">
        <f t="shared" si="3"/>
        <v>0.8889275248245786</v>
      </c>
      <c r="R21" s="14">
        <f t="shared" si="4"/>
        <v>0.68332648610924263</v>
      </c>
      <c r="S21" s="15">
        <f t="shared" si="5"/>
        <v>1.1563903352992906</v>
      </c>
      <c r="T21" s="12">
        <v>0.98973889999999998</v>
      </c>
      <c r="U21" s="13">
        <v>0.33300000000000002</v>
      </c>
      <c r="V21" s="13">
        <v>0.65971698999999995</v>
      </c>
      <c r="W21" s="14">
        <v>0.96949542980171799</v>
      </c>
      <c r="X21" s="14">
        <v>1.0104050623256213</v>
      </c>
      <c r="Y21" s="14">
        <f t="shared" si="6"/>
        <v>0.87451712319836206</v>
      </c>
      <c r="Z21" s="14">
        <f t="shared" si="7"/>
        <v>0.66849006932880439</v>
      </c>
      <c r="AA21" s="15">
        <f t="shared" si="8"/>
        <v>1.1440412264239228</v>
      </c>
      <c r="AB21" s="12">
        <v>0.99865550000000003</v>
      </c>
      <c r="AC21" s="13">
        <v>0.54300000000000004</v>
      </c>
      <c r="AD21" s="13">
        <v>0.75019734000000005</v>
      </c>
      <c r="AE21" s="14">
        <v>0.99445046244600399</v>
      </c>
      <c r="AF21" s="14">
        <v>1.0028783185712495</v>
      </c>
      <c r="AG21" s="14">
        <f t="shared" si="9"/>
        <v>0.98266180628840416</v>
      </c>
      <c r="AH21" s="14">
        <f t="shared" si="10"/>
        <v>0.93020999727870723</v>
      </c>
      <c r="AI21" s="15">
        <f t="shared" si="11"/>
        <v>1.0380712187171532</v>
      </c>
      <c r="AJ21" s="12">
        <v>0.99377899999999997</v>
      </c>
      <c r="AK21" s="13">
        <v>0.53200000000000003</v>
      </c>
      <c r="AL21" s="13">
        <v>0.74480000999999996</v>
      </c>
      <c r="AM21" s="14">
        <v>0.97438119999999995</v>
      </c>
      <c r="AN21" s="14">
        <v>1.013563</v>
      </c>
      <c r="AO21" s="14">
        <v>0.87936071973550001</v>
      </c>
      <c r="AP21" s="14">
        <v>0.76013279726945426</v>
      </c>
      <c r="AQ21" s="52">
        <v>1.0172965671667249</v>
      </c>
    </row>
    <row r="22" spans="1:43" x14ac:dyDescent="0.2">
      <c r="A22" s="40" t="s">
        <v>62</v>
      </c>
      <c r="B22" s="39" t="s">
        <v>64</v>
      </c>
      <c r="C22" s="41">
        <v>300</v>
      </c>
      <c r="D22" s="12">
        <v>1.000159</v>
      </c>
      <c r="E22" s="13">
        <v>0.436</v>
      </c>
      <c r="F22" s="13">
        <v>0.71550000000000002</v>
      </c>
      <c r="G22" s="14">
        <v>0.99976599245746267</v>
      </c>
      <c r="H22" s="14">
        <v>1.000552162033618</v>
      </c>
      <c r="I22" s="14">
        <f t="shared" si="0"/>
        <v>1.0488519743458378</v>
      </c>
      <c r="J22" s="14">
        <f t="shared" si="1"/>
        <v>0.93219759219684262</v>
      </c>
      <c r="K22" s="15">
        <f t="shared" si="2"/>
        <v>1.180104382694952</v>
      </c>
      <c r="L22" s="12">
        <v>1.0000770000000001</v>
      </c>
      <c r="M22" s="13">
        <v>0.70499999999999996</v>
      </c>
      <c r="N22" s="13">
        <v>0.83174155000000005</v>
      </c>
      <c r="O22" s="14">
        <v>0.99969624183018324</v>
      </c>
      <c r="P22" s="14">
        <v>1.0004579031906522</v>
      </c>
      <c r="Q22" s="14">
        <f t="shared" si="3"/>
        <v>1.023367961231719</v>
      </c>
      <c r="R22" s="14">
        <f t="shared" si="4"/>
        <v>0.91288871599477173</v>
      </c>
      <c r="S22" s="15">
        <f t="shared" si="5"/>
        <v>1.1472175805507463</v>
      </c>
      <c r="T22" s="12">
        <v>1.0000869999999999</v>
      </c>
      <c r="U22" s="13">
        <v>0.67300000000000004</v>
      </c>
      <c r="V22" s="13">
        <v>0.80539773999999997</v>
      </c>
      <c r="W22" s="14">
        <v>0.9996994464599851</v>
      </c>
      <c r="X22" s="14">
        <v>1.0004747037829171</v>
      </c>
      <c r="Y22" s="14">
        <f t="shared" si="6"/>
        <v>1.0264424223956841</v>
      </c>
      <c r="Z22" s="14">
        <f t="shared" si="7"/>
        <v>0.91376704464248271</v>
      </c>
      <c r="AA22" s="15">
        <f t="shared" si="8"/>
        <v>1.1530116485057529</v>
      </c>
      <c r="AB22" s="8">
        <v>0.99990310000000004</v>
      </c>
      <c r="AC22" s="5">
        <v>2.3E-2</v>
      </c>
      <c r="AD22" s="5">
        <v>0.20125000000000001</v>
      </c>
      <c r="AE22" s="4">
        <v>0.99981945289638785</v>
      </c>
      <c r="AF22" s="4">
        <v>0.99998675410171367</v>
      </c>
      <c r="AG22" s="4">
        <f t="shared" si="9"/>
        <v>0.97134709951910592</v>
      </c>
      <c r="AH22" s="4">
        <f t="shared" si="10"/>
        <v>0.94727198386513434</v>
      </c>
      <c r="AI22" s="9">
        <f t="shared" si="11"/>
        <v>0.99603408927432535</v>
      </c>
      <c r="AJ22" s="12">
        <v>1.0001150000000001</v>
      </c>
      <c r="AK22" s="13">
        <v>0.52</v>
      </c>
      <c r="AL22" s="13">
        <v>0.73783781000000004</v>
      </c>
      <c r="AM22" s="14">
        <v>0.99976189999999998</v>
      </c>
      <c r="AN22" s="14">
        <v>1.0004690000000001</v>
      </c>
      <c r="AO22" s="14">
        <v>0.98916888587261809</v>
      </c>
      <c r="AP22" s="14">
        <v>0.9306345510013837</v>
      </c>
      <c r="AQ22" s="52">
        <v>1.0513718309662665</v>
      </c>
    </row>
    <row r="23" spans="1:43" x14ac:dyDescent="0.2">
      <c r="A23" s="40" t="s">
        <v>63</v>
      </c>
      <c r="B23" s="39" t="s">
        <v>64</v>
      </c>
      <c r="C23" s="41">
        <v>9</v>
      </c>
      <c r="D23" s="12">
        <v>0.98075800000000002</v>
      </c>
      <c r="E23" s="13">
        <v>0.128</v>
      </c>
      <c r="F23" s="13">
        <v>0.42000001999999997</v>
      </c>
      <c r="G23" s="14">
        <v>0.95652792379547336</v>
      </c>
      <c r="H23" s="14">
        <v>1.0056018550376082</v>
      </c>
      <c r="I23" s="14">
        <f t="shared" si="0"/>
        <v>0.83956965648760884</v>
      </c>
      <c r="J23" s="14">
        <f t="shared" si="1"/>
        <v>0.67031490386268144</v>
      </c>
      <c r="K23" s="15">
        <f t="shared" si="2"/>
        <v>1.0515612945988151</v>
      </c>
      <c r="L23" s="8">
        <v>0.9748327</v>
      </c>
      <c r="M23" s="5">
        <v>4.4999999999999998E-2</v>
      </c>
      <c r="N23" s="5">
        <v>0.315</v>
      </c>
      <c r="O23" s="4">
        <v>0.95079784303118287</v>
      </c>
      <c r="P23" s="4">
        <v>0.99947512497472457</v>
      </c>
      <c r="Q23" s="4">
        <f t="shared" si="3"/>
        <v>0.79500671958149738</v>
      </c>
      <c r="R23" s="4">
        <f t="shared" si="4"/>
        <v>0.63502919248044387</v>
      </c>
      <c r="S23" s="9">
        <f t="shared" si="5"/>
        <v>0.99528603041221253</v>
      </c>
      <c r="T23" s="8">
        <v>0.97371680000000005</v>
      </c>
      <c r="U23" s="5">
        <v>3.7999999999999999E-2</v>
      </c>
      <c r="V23" s="5">
        <v>0.28499998999999998</v>
      </c>
      <c r="W23" s="4">
        <v>0.94948280462309476</v>
      </c>
      <c r="X23" s="4">
        <v>0.99856932846572832</v>
      </c>
      <c r="Y23" s="4">
        <f t="shared" si="6"/>
        <v>0.78685365853618705</v>
      </c>
      <c r="Z23" s="4">
        <f t="shared" si="7"/>
        <v>0.62716806413237558</v>
      </c>
      <c r="AA23" s="9">
        <f t="shared" si="8"/>
        <v>0.98719739629647552</v>
      </c>
      <c r="AB23" s="12">
        <v>1.004386</v>
      </c>
      <c r="AC23" s="13">
        <v>9.1999999999999998E-2</v>
      </c>
      <c r="AD23" s="13">
        <v>0.39479998999999999</v>
      </c>
      <c r="AE23" s="14">
        <v>0.99928105203630968</v>
      </c>
      <c r="AF23" s="14">
        <v>1.0095170272070213</v>
      </c>
      <c r="AG23" s="14">
        <f t="shared" si="9"/>
        <v>1.0401736660599368</v>
      </c>
      <c r="AH23" s="14">
        <f t="shared" si="10"/>
        <v>0.99354804504711036</v>
      </c>
      <c r="AI23" s="15">
        <f t="shared" si="11"/>
        <v>1.0889873529098113</v>
      </c>
      <c r="AJ23" s="8">
        <v>0.97900589999999998</v>
      </c>
      <c r="AK23" s="5">
        <v>4.8000000000000001E-2</v>
      </c>
      <c r="AL23" s="5">
        <v>0.315</v>
      </c>
      <c r="AM23" s="4">
        <v>0.95863299999999996</v>
      </c>
      <c r="AN23" s="4">
        <v>0.99981169999999997</v>
      </c>
      <c r="AO23" s="4">
        <v>0.89178053513895272</v>
      </c>
      <c r="AP23" s="4">
        <v>0.80510705856255804</v>
      </c>
      <c r="AQ23" s="54">
        <v>0.98778453355913265</v>
      </c>
    </row>
    <row r="24" spans="1:43" ht="17" thickBot="1" x14ac:dyDescent="0.25">
      <c r="A24" s="43" t="s">
        <v>65</v>
      </c>
      <c r="B24" s="44" t="s">
        <v>66</v>
      </c>
      <c r="C24" s="45">
        <v>10</v>
      </c>
      <c r="D24" s="16">
        <v>0.99406779999999995</v>
      </c>
      <c r="E24" s="17">
        <v>0.109</v>
      </c>
      <c r="F24" s="17">
        <v>0.40874999000000001</v>
      </c>
      <c r="G24" s="18">
        <v>0.98685772421789941</v>
      </c>
      <c r="H24" s="18">
        <v>1.0013305532770502</v>
      </c>
      <c r="I24" s="18">
        <f t="shared" si="0"/>
        <v>0.94223680187714898</v>
      </c>
      <c r="J24" s="18">
        <f t="shared" si="1"/>
        <v>0.87608339160717885</v>
      </c>
      <c r="K24" s="19">
        <f t="shared" si="2"/>
        <v>1.0133854828396933</v>
      </c>
      <c r="L24" s="16">
        <v>0.99436959999999996</v>
      </c>
      <c r="M24" s="17">
        <v>0.124</v>
      </c>
      <c r="N24" s="17">
        <v>0.42000001999999997</v>
      </c>
      <c r="O24" s="18">
        <v>0.98724147427543818</v>
      </c>
      <c r="P24" s="18">
        <v>1.0015491925416162</v>
      </c>
      <c r="Q24" s="18">
        <f t="shared" si="3"/>
        <v>0.94510135382322058</v>
      </c>
      <c r="R24" s="18">
        <f t="shared" si="4"/>
        <v>0.87949610203273698</v>
      </c>
      <c r="S24" s="19">
        <f t="shared" si="5"/>
        <v>1.0156003726838989</v>
      </c>
      <c r="T24" s="16">
        <v>0.99473880000000003</v>
      </c>
      <c r="U24" s="17">
        <v>0.158</v>
      </c>
      <c r="V24" s="17">
        <v>0.50272729999999999</v>
      </c>
      <c r="W24" s="18">
        <v>0.98749020987040559</v>
      </c>
      <c r="X24" s="18">
        <v>1.002040597805318</v>
      </c>
      <c r="Y24" s="18">
        <f t="shared" si="6"/>
        <v>0.94861629429007688</v>
      </c>
      <c r="Z24" s="18">
        <f t="shared" si="7"/>
        <v>0.88171450741387369</v>
      </c>
      <c r="AA24" s="19">
        <f t="shared" si="8"/>
        <v>1.0205943831320463</v>
      </c>
      <c r="AB24" s="16">
        <v>1.0000530000000001</v>
      </c>
      <c r="AC24" s="17">
        <v>0.93200000000000005</v>
      </c>
      <c r="AD24" s="17">
        <v>0.96891086999999998</v>
      </c>
      <c r="AE24" s="18">
        <v>0.99893830182688648</v>
      </c>
      <c r="AF24" s="18">
        <v>1.0011689420457481</v>
      </c>
      <c r="AG24" s="18">
        <f t="shared" si="9"/>
        <v>1.0005301264228672</v>
      </c>
      <c r="AH24" s="18">
        <f t="shared" si="10"/>
        <v>0.98943359906090877</v>
      </c>
      <c r="AI24" s="19">
        <f t="shared" si="11"/>
        <v>1.0117511016705782</v>
      </c>
      <c r="AJ24" s="16">
        <v>0.99677170000000004</v>
      </c>
      <c r="AK24" s="17">
        <v>0.32800000000000001</v>
      </c>
      <c r="AL24" s="17">
        <v>0.65971698999999995</v>
      </c>
      <c r="AM24" s="18">
        <v>0.99030030000000002</v>
      </c>
      <c r="AN24" s="18">
        <v>1.003285</v>
      </c>
      <c r="AO24" s="18">
        <v>0.98561991055368037</v>
      </c>
      <c r="AP24" s="18">
        <v>0.94809097315898982</v>
      </c>
      <c r="AQ24" s="55">
        <v>1.0246389978257833</v>
      </c>
    </row>
  </sheetData>
  <mergeCells count="18">
    <mergeCell ref="A1:A3"/>
    <mergeCell ref="B1:B3"/>
    <mergeCell ref="C1:C3"/>
    <mergeCell ref="D1:K1"/>
    <mergeCell ref="L1:S1"/>
    <mergeCell ref="D2:H2"/>
    <mergeCell ref="I2:K2"/>
    <mergeCell ref="Q2:S2"/>
    <mergeCell ref="T2:X2"/>
    <mergeCell ref="L2:P2"/>
    <mergeCell ref="AJ2:AN2"/>
    <mergeCell ref="AO2:AQ2"/>
    <mergeCell ref="AJ1:AQ1"/>
    <mergeCell ref="Y2:AA2"/>
    <mergeCell ref="AB2:AF2"/>
    <mergeCell ref="AG2:AI2"/>
    <mergeCell ref="T1:AA1"/>
    <mergeCell ref="AB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tents</vt:lpstr>
      <vt:lpstr>Table 1</vt:lpstr>
      <vt:lpstr>Table 2</vt:lpstr>
      <vt:lpstr>Table 3</vt:lpstr>
      <vt:lpstr>Table 4</vt:lpstr>
      <vt:lpstr>Table 5</vt:lpstr>
      <vt:lpstr>Table 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bbie Ashtree</dc:creator>
  <cp:keywords/>
  <dc:description/>
  <cp:lastModifiedBy>Amelia McGuinness</cp:lastModifiedBy>
  <cp:revision/>
  <dcterms:created xsi:type="dcterms:W3CDTF">2025-05-13T04:41:03Z</dcterms:created>
  <dcterms:modified xsi:type="dcterms:W3CDTF">2025-10-31T04:55:55Z</dcterms:modified>
  <cp:category/>
  <cp:contentStatus/>
</cp:coreProperties>
</file>